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No.</t>
  </si>
  <si>
    <t xml:space="preserve">recurrence 1,non-recurrence 0</t>
  </si>
  <si>
    <t xml:space="preserve">follow-up time</t>
  </si>
  <si>
    <t xml:space="preserve">impedance</t>
  </si>
  <si>
    <t xml:space="preserve">group according to impedance</t>
  </si>
  <si>
    <t xml:space="preserve">first-pass isolation num</t>
  </si>
  <si>
    <t xml:space="preserve">number of RF points</t>
  </si>
  <si>
    <t xml:space="preserve">male1 female0</t>
  </si>
  <si>
    <t xml:space="preserve">age</t>
  </si>
  <si>
    <t xml:space="preserve">duration yr</t>
  </si>
  <si>
    <t xml:space="preserve">weight</t>
  </si>
  <si>
    <t xml:space="preserve">height</t>
  </si>
  <si>
    <t xml:space="preserve">BMI</t>
  </si>
  <si>
    <t xml:space="preserve">CHA2DS2-VASc without sex</t>
  </si>
  <si>
    <t xml:space="preserve">HT</t>
  </si>
  <si>
    <t xml:space="preserve">CAD</t>
  </si>
  <si>
    <t xml:space="preserve">DM</t>
  </si>
  <si>
    <t xml:space="preserve">LA</t>
  </si>
  <si>
    <t xml:space="preserve">LV</t>
  </si>
  <si>
    <t xml:space="preserve">LVEF</t>
  </si>
  <si>
    <t xml:space="preserve">chadsvasc score</t>
  </si>
  <si>
    <t xml:space="preserve">about age</t>
  </si>
  <si>
    <t xml:space="preserve">AI</t>
  </si>
  <si>
    <t xml:space="preserve">impedance drop</t>
  </si>
  <si>
    <t xml:space="preserve">age 1 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4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Z9" activeCellId="0" sqref="Z9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5.66"/>
    <col collapsed="false" customWidth="true" hidden="false" outlineLevel="0" max="2" min="2" style="1" width="13.58"/>
    <col collapsed="false" customWidth="true" hidden="false" outlineLevel="0" max="3" min="3" style="1" width="18.32"/>
    <col collapsed="false" customWidth="true" hidden="false" outlineLevel="0" max="4" min="4" style="1" width="14.5"/>
    <col collapsed="false" customWidth="true" hidden="false" outlineLevel="0" max="5" min="5" style="2" width="21.15"/>
    <col collapsed="false" customWidth="true" hidden="false" outlineLevel="0" max="6" min="6" style="2" width="29.5"/>
    <col collapsed="false" customWidth="true" hidden="false" outlineLevel="0" max="7" min="7" style="2" width="11.74"/>
    <col collapsed="false" customWidth="true" hidden="false" outlineLevel="0" max="8" min="8" style="2" width="16.07"/>
    <col collapsed="false" customWidth="true" hidden="false" outlineLevel="0" max="9" min="9" style="2" width="7.9"/>
    <col collapsed="false" customWidth="true" hidden="false" outlineLevel="0" max="10" min="10" style="2" width="5.07"/>
    <col collapsed="false" customWidth="true" hidden="false" outlineLevel="0" max="13" min="11" style="2" width="11.74"/>
    <col collapsed="false" customWidth="true" hidden="false" outlineLevel="0" max="14" min="14" style="2" width="12.82"/>
    <col collapsed="false" customWidth="true" hidden="false" outlineLevel="0" max="18" min="15" style="2" width="11.74"/>
    <col collapsed="false" customWidth="false" hidden="false" outlineLevel="0" max="24" min="19" style="1" width="8.83"/>
    <col collapsed="false" customWidth="true" hidden="false" outlineLevel="0" max="26" min="25" style="1" width="10.32"/>
    <col collapsed="false" customWidth="false" hidden="false" outlineLevel="0" max="257" min="27" style="1" width="8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3" t="s">
        <v>18</v>
      </c>
      <c r="U1" s="4" t="s">
        <v>19</v>
      </c>
      <c r="V1" s="2" t="s">
        <v>20</v>
      </c>
      <c r="W1" s="3" t="s">
        <v>21</v>
      </c>
      <c r="X1" s="3" t="s">
        <v>22</v>
      </c>
      <c r="Y1" s="3" t="s">
        <v>23</v>
      </c>
      <c r="Z1" s="3"/>
      <c r="AA1" s="3" t="s">
        <v>24</v>
      </c>
    </row>
    <row r="2" customFormat="false" ht="15" hidden="false" customHeight="false" outlineLevel="0" collapsed="false">
      <c r="A2" s="2" t="n">
        <v>1</v>
      </c>
      <c r="B2" s="2" t="n">
        <v>0</v>
      </c>
      <c r="C2" s="2" t="n">
        <v>13</v>
      </c>
      <c r="D2" s="2" t="n">
        <v>140</v>
      </c>
      <c r="E2" s="2" t="str">
        <f aca="false">IF(D2&lt;125,"0","1")</f>
        <v>1</v>
      </c>
      <c r="F2" s="2" t="n">
        <v>2</v>
      </c>
      <c r="G2" s="2" t="n">
        <f aca="false">F2/2</f>
        <v>1</v>
      </c>
      <c r="H2" s="2" t="n">
        <v>73</v>
      </c>
      <c r="I2" s="2" t="n">
        <v>1</v>
      </c>
      <c r="J2" s="2" t="n">
        <v>66</v>
      </c>
      <c r="K2" s="2" t="n">
        <v>2</v>
      </c>
      <c r="L2" s="2" t="n">
        <v>63</v>
      </c>
      <c r="M2" s="2" t="n">
        <v>1.71</v>
      </c>
      <c r="N2" s="2" t="n">
        <f aca="false">L2/(M2*M2)</f>
        <v>21.5450907971684</v>
      </c>
      <c r="O2" s="2" t="n">
        <f aca="false">P2+Q2+R2+AA2</f>
        <v>1</v>
      </c>
      <c r="P2" s="2" t="n">
        <v>0</v>
      </c>
      <c r="Q2" s="2" t="n">
        <v>0</v>
      </c>
      <c r="R2" s="2" t="n">
        <v>0</v>
      </c>
      <c r="S2" s="3" t="n">
        <v>37</v>
      </c>
      <c r="T2" s="3" t="n">
        <v>47</v>
      </c>
      <c r="U2" s="2" t="n">
        <v>0.58</v>
      </c>
      <c r="V2" s="3" t="n">
        <f aca="false">O2+1-I2</f>
        <v>1</v>
      </c>
      <c r="W2" s="3" t="str">
        <f aca="false">IF(J2&gt;74,"2","0")</f>
        <v>0</v>
      </c>
      <c r="X2" s="3" t="n">
        <v>430</v>
      </c>
      <c r="Y2" s="3" t="n">
        <v>12.2</v>
      </c>
      <c r="Z2" s="3" t="n">
        <f aca="false">Y2/D2</f>
        <v>0.0871428571428571</v>
      </c>
      <c r="AA2" s="3" t="str">
        <f aca="false">IF(J2&gt;64,"1","0")</f>
        <v>1</v>
      </c>
    </row>
    <row r="3" customFormat="false" ht="15" hidden="false" customHeight="false" outlineLevel="0" collapsed="false">
      <c r="A3" s="2" t="n">
        <v>2</v>
      </c>
      <c r="B3" s="2" t="n">
        <v>0</v>
      </c>
      <c r="C3" s="2" t="n">
        <v>12</v>
      </c>
      <c r="D3" s="2" t="n">
        <v>151</v>
      </c>
      <c r="E3" s="2" t="str">
        <f aca="false">IF(D3&lt;125,"0","1")</f>
        <v>1</v>
      </c>
      <c r="F3" s="2" t="n">
        <v>2</v>
      </c>
      <c r="G3" s="2" t="n">
        <f aca="false">F3/2</f>
        <v>1</v>
      </c>
      <c r="H3" s="2" t="n">
        <v>70</v>
      </c>
      <c r="I3" s="2" t="n">
        <v>1</v>
      </c>
      <c r="J3" s="2" t="n">
        <v>62</v>
      </c>
      <c r="K3" s="2" t="n">
        <v>3</v>
      </c>
      <c r="L3" s="2" t="n">
        <v>87</v>
      </c>
      <c r="M3" s="2" t="n">
        <v>1.75</v>
      </c>
      <c r="N3" s="2" t="n">
        <f aca="false">L3/(M3*M3)</f>
        <v>28.4081632653061</v>
      </c>
      <c r="O3" s="2" t="n">
        <v>2</v>
      </c>
      <c r="P3" s="2" t="n">
        <v>0</v>
      </c>
      <c r="Q3" s="2" t="n">
        <v>0</v>
      </c>
      <c r="R3" s="2" t="n">
        <v>0</v>
      </c>
      <c r="S3" s="3" t="n">
        <v>36</v>
      </c>
      <c r="T3" s="3" t="n">
        <v>48</v>
      </c>
      <c r="U3" s="2" t="n">
        <v>0.6</v>
      </c>
      <c r="V3" s="3" t="n">
        <f aca="false">O3+1-I3</f>
        <v>2</v>
      </c>
      <c r="W3" s="3" t="str">
        <f aca="false">IF(J3&gt;74,"2","0")</f>
        <v>0</v>
      </c>
      <c r="X3" s="3" t="n">
        <v>436</v>
      </c>
      <c r="Y3" s="3" t="n">
        <v>8.9</v>
      </c>
      <c r="Z3" s="3" t="n">
        <f aca="false">Y3/D3</f>
        <v>0.0589403973509934</v>
      </c>
      <c r="AA3" s="3" t="str">
        <f aca="false">IF(J3&gt;64,"1","0")</f>
        <v>0</v>
      </c>
    </row>
    <row r="4" customFormat="false" ht="15" hidden="false" customHeight="false" outlineLevel="0" collapsed="false">
      <c r="A4" s="2" t="n">
        <v>3</v>
      </c>
      <c r="B4" s="2" t="n">
        <v>0</v>
      </c>
      <c r="C4" s="2" t="n">
        <v>12</v>
      </c>
      <c r="D4" s="2" t="n">
        <v>128</v>
      </c>
      <c r="E4" s="2" t="str">
        <f aca="false">IF(D4&lt;125,"0","1")</f>
        <v>1</v>
      </c>
      <c r="F4" s="2" t="n">
        <v>2</v>
      </c>
      <c r="G4" s="2" t="n">
        <f aca="false">F4/2</f>
        <v>1</v>
      </c>
      <c r="H4" s="2" t="n">
        <v>66</v>
      </c>
      <c r="I4" s="2" t="n">
        <v>0</v>
      </c>
      <c r="J4" s="2" t="n">
        <v>55</v>
      </c>
      <c r="K4" s="2" t="n">
        <v>5</v>
      </c>
      <c r="L4" s="2" t="n">
        <v>70</v>
      </c>
      <c r="M4" s="2" t="n">
        <v>1.78</v>
      </c>
      <c r="N4" s="2" t="n">
        <f aca="false">L4/(M4*M4)</f>
        <v>22.0931700542861</v>
      </c>
      <c r="O4" s="2" t="n">
        <f aca="false">P4+Q4+R4+AA4</f>
        <v>1</v>
      </c>
      <c r="P4" s="2" t="n">
        <v>0</v>
      </c>
      <c r="Q4" s="2" t="n">
        <v>1</v>
      </c>
      <c r="R4" s="2" t="n">
        <v>0</v>
      </c>
      <c r="S4" s="3" t="n">
        <v>44</v>
      </c>
      <c r="T4" s="3" t="n">
        <v>58</v>
      </c>
      <c r="U4" s="2" t="n">
        <v>0.58</v>
      </c>
      <c r="V4" s="3" t="n">
        <f aca="false">O4+1-I4</f>
        <v>2</v>
      </c>
      <c r="W4" s="3" t="str">
        <f aca="false">IF(J4&gt;74,"2","0")</f>
        <v>0</v>
      </c>
      <c r="X4" s="3" t="n">
        <v>412</v>
      </c>
      <c r="Y4" s="3" t="n">
        <v>10.6</v>
      </c>
      <c r="Z4" s="3" t="n">
        <f aca="false">Y4/D4</f>
        <v>0.0828125</v>
      </c>
      <c r="AA4" s="3" t="str">
        <f aca="false">IF(J4&gt;64,"1","0")</f>
        <v>0</v>
      </c>
    </row>
    <row r="5" customFormat="false" ht="15" hidden="false" customHeight="false" outlineLevel="0" collapsed="false">
      <c r="A5" s="2" t="n">
        <v>4</v>
      </c>
      <c r="B5" s="2" t="n">
        <v>0</v>
      </c>
      <c r="C5" s="2" t="n">
        <v>12</v>
      </c>
      <c r="D5" s="2" t="n">
        <v>131</v>
      </c>
      <c r="E5" s="2" t="str">
        <f aca="false">IF(D5&lt;125,"0","1")</f>
        <v>1</v>
      </c>
      <c r="F5" s="2" t="n">
        <v>2</v>
      </c>
      <c r="G5" s="2" t="n">
        <f aca="false">F5/2</f>
        <v>1</v>
      </c>
      <c r="H5" s="2" t="n">
        <v>67</v>
      </c>
      <c r="I5" s="2" t="n">
        <v>0</v>
      </c>
      <c r="J5" s="2" t="n">
        <v>55</v>
      </c>
      <c r="K5" s="2" t="n">
        <v>2</v>
      </c>
      <c r="L5" s="2" t="n">
        <v>72</v>
      </c>
      <c r="M5" s="2" t="n">
        <v>1.65</v>
      </c>
      <c r="N5" s="2" t="n">
        <f aca="false">L5/(M5*M5)</f>
        <v>26.4462809917355</v>
      </c>
      <c r="O5" s="2" t="n">
        <f aca="false">P5+Q5+R5+AA5</f>
        <v>2</v>
      </c>
      <c r="P5" s="2" t="n">
        <v>1</v>
      </c>
      <c r="Q5" s="2" t="n">
        <v>1</v>
      </c>
      <c r="R5" s="2" t="n">
        <v>0</v>
      </c>
      <c r="S5" s="3" t="n">
        <v>39</v>
      </c>
      <c r="T5" s="3" t="n">
        <v>43</v>
      </c>
      <c r="U5" s="2" t="n">
        <v>0.58</v>
      </c>
      <c r="V5" s="3" t="n">
        <f aca="false">O5+1-I5</f>
        <v>3</v>
      </c>
      <c r="W5" s="3" t="str">
        <f aca="false">IF(J5&gt;74,"2","0")</f>
        <v>0</v>
      </c>
      <c r="X5" s="3" t="n">
        <v>422</v>
      </c>
      <c r="Y5" s="3" t="n">
        <v>8.7</v>
      </c>
      <c r="Z5" s="3" t="n">
        <f aca="false">Y5/D5</f>
        <v>0.066412213740458</v>
      </c>
      <c r="AA5" s="3" t="str">
        <f aca="false">IF(J5&gt;64,"1","0")</f>
        <v>0</v>
      </c>
    </row>
    <row r="6" customFormat="false" ht="15" hidden="false" customHeight="false" outlineLevel="0" collapsed="false">
      <c r="A6" s="2" t="n">
        <v>5</v>
      </c>
      <c r="B6" s="2" t="n">
        <v>0</v>
      </c>
      <c r="C6" s="2" t="n">
        <v>12</v>
      </c>
      <c r="D6" s="2" t="n">
        <v>114</v>
      </c>
      <c r="E6" s="2" t="str">
        <f aca="false">IF(D6&lt;125,"0","1")</f>
        <v>0</v>
      </c>
      <c r="F6" s="2" t="n">
        <v>2</v>
      </c>
      <c r="G6" s="2" t="n">
        <f aca="false">F6/2</f>
        <v>1</v>
      </c>
      <c r="H6" s="2" t="n">
        <v>61</v>
      </c>
      <c r="I6" s="2" t="n">
        <v>1</v>
      </c>
      <c r="J6" s="2" t="n">
        <v>67</v>
      </c>
      <c r="K6" s="2" t="n">
        <v>3</v>
      </c>
      <c r="L6" s="2" t="n">
        <v>80</v>
      </c>
      <c r="M6" s="2" t="n">
        <v>1.8</v>
      </c>
      <c r="N6" s="2" t="n">
        <f aca="false">L6/(M6*M6)</f>
        <v>24.6913580246914</v>
      </c>
      <c r="O6" s="2" t="n">
        <f aca="false">P6+Q6+R6+AA6</f>
        <v>2</v>
      </c>
      <c r="P6" s="2" t="n">
        <v>0</v>
      </c>
      <c r="Q6" s="2" t="n">
        <v>1</v>
      </c>
      <c r="R6" s="2" t="n">
        <v>0</v>
      </c>
      <c r="S6" s="3" t="n">
        <v>42</v>
      </c>
      <c r="T6" s="3" t="n">
        <v>51</v>
      </c>
      <c r="U6" s="2" t="n">
        <v>0.55</v>
      </c>
      <c r="V6" s="3" t="n">
        <f aca="false">O6+1-I6</f>
        <v>2</v>
      </c>
      <c r="W6" s="3" t="str">
        <f aca="false">IF(J6&gt;74,"2","0")</f>
        <v>0</v>
      </c>
      <c r="X6" s="3" t="n">
        <v>421</v>
      </c>
      <c r="Y6" s="3" t="n">
        <v>10.1</v>
      </c>
      <c r="Z6" s="3" t="n">
        <f aca="false">Y6/D6</f>
        <v>0.0885964912280702</v>
      </c>
      <c r="AA6" s="3" t="str">
        <f aca="false">IF(J6&gt;64,"1","0")</f>
        <v>1</v>
      </c>
    </row>
    <row r="7" customFormat="false" ht="15" hidden="false" customHeight="false" outlineLevel="0" collapsed="false">
      <c r="A7" s="2" t="n">
        <v>6</v>
      </c>
      <c r="B7" s="2" t="n">
        <v>0</v>
      </c>
      <c r="C7" s="2" t="n">
        <v>12</v>
      </c>
      <c r="D7" s="2" t="n">
        <v>115</v>
      </c>
      <c r="E7" s="2" t="str">
        <f aca="false">IF(D7&lt;125,"0","1")</f>
        <v>0</v>
      </c>
      <c r="F7" s="2" t="n">
        <v>2</v>
      </c>
      <c r="G7" s="2" t="n">
        <f aca="false">F7/2</f>
        <v>1</v>
      </c>
      <c r="H7" s="2" t="n">
        <v>69</v>
      </c>
      <c r="I7" s="2" t="n">
        <v>1</v>
      </c>
      <c r="J7" s="2" t="n">
        <v>66</v>
      </c>
      <c r="K7" s="2" t="n">
        <v>3</v>
      </c>
      <c r="L7" s="2" t="n">
        <v>74</v>
      </c>
      <c r="M7" s="2" t="n">
        <v>1.73</v>
      </c>
      <c r="N7" s="2" t="n">
        <f aca="false">L7/(M7*M7)</f>
        <v>24.7251829329413</v>
      </c>
      <c r="O7" s="2" t="n">
        <f aca="false">P7+Q7+R7+AA7</f>
        <v>2</v>
      </c>
      <c r="P7" s="2" t="n">
        <v>1</v>
      </c>
      <c r="Q7" s="2" t="n">
        <v>0</v>
      </c>
      <c r="R7" s="2" t="n">
        <v>0</v>
      </c>
      <c r="S7" s="3" t="n">
        <v>36</v>
      </c>
      <c r="T7" s="3" t="n">
        <v>42</v>
      </c>
      <c r="U7" s="2" t="n">
        <v>0.59</v>
      </c>
      <c r="V7" s="3" t="n">
        <f aca="false">O7+1-I7</f>
        <v>2</v>
      </c>
      <c r="W7" s="3" t="str">
        <f aca="false">IF(J7&gt;74,"2","0")</f>
        <v>0</v>
      </c>
      <c r="X7" s="3" t="n">
        <v>408</v>
      </c>
      <c r="Y7" s="3" t="n">
        <v>11.2</v>
      </c>
      <c r="Z7" s="3" t="n">
        <f aca="false">Y7/D7</f>
        <v>0.0973913043478261</v>
      </c>
      <c r="AA7" s="3" t="str">
        <f aca="false">IF(J7&gt;64,"1","0")</f>
        <v>1</v>
      </c>
    </row>
    <row r="8" customFormat="false" ht="16" hidden="false" customHeight="true" outlineLevel="0" collapsed="false">
      <c r="A8" s="2" t="n">
        <v>7</v>
      </c>
      <c r="B8" s="2" t="n">
        <v>0</v>
      </c>
      <c r="C8" s="2" t="n">
        <v>12</v>
      </c>
      <c r="D8" s="2" t="n">
        <v>130</v>
      </c>
      <c r="E8" s="2" t="str">
        <f aca="false">IF(D8&lt;125,"0","1")</f>
        <v>1</v>
      </c>
      <c r="F8" s="2" t="n">
        <v>2</v>
      </c>
      <c r="G8" s="2" t="n">
        <f aca="false">F8/2</f>
        <v>1</v>
      </c>
      <c r="H8" s="2" t="n">
        <v>76</v>
      </c>
      <c r="I8" s="2" t="n">
        <v>0</v>
      </c>
      <c r="J8" s="2" t="n">
        <v>72</v>
      </c>
      <c r="K8" s="2" t="n">
        <v>1</v>
      </c>
      <c r="L8" s="2" t="n">
        <v>60</v>
      </c>
      <c r="M8" s="2" t="n">
        <v>1.6</v>
      </c>
      <c r="N8" s="2" t="n">
        <f aca="false">L8/(M8*M8)</f>
        <v>23.4375</v>
      </c>
      <c r="O8" s="2" t="n">
        <f aca="false">P8+Q8+R8+AA8</f>
        <v>1</v>
      </c>
      <c r="P8" s="2" t="n">
        <v>0</v>
      </c>
      <c r="Q8" s="2" t="n">
        <v>0</v>
      </c>
      <c r="R8" s="2" t="n">
        <v>0</v>
      </c>
      <c r="S8" s="2" t="n">
        <v>33</v>
      </c>
      <c r="T8" s="2" t="n">
        <v>45</v>
      </c>
      <c r="U8" s="2" t="n">
        <v>0.58</v>
      </c>
      <c r="V8" s="3" t="n">
        <f aca="false">O8+1-I8</f>
        <v>2</v>
      </c>
      <c r="W8" s="3" t="str">
        <f aca="false">IF(J8&gt;74,"2","0")</f>
        <v>0</v>
      </c>
      <c r="X8" s="3" t="n">
        <v>418</v>
      </c>
      <c r="Y8" s="3" t="n">
        <v>11.1</v>
      </c>
      <c r="Z8" s="3" t="n">
        <f aca="false">Y8/D8</f>
        <v>0.0853846153846154</v>
      </c>
      <c r="AA8" s="3" t="str">
        <f aca="false">IF(J8&gt;64,"1","0")</f>
        <v>1</v>
      </c>
    </row>
    <row r="9" customFormat="false" ht="15" hidden="false" customHeight="false" outlineLevel="0" collapsed="false">
      <c r="A9" s="2" t="n">
        <v>8</v>
      </c>
      <c r="B9" s="2" t="n">
        <v>0</v>
      </c>
      <c r="C9" s="2" t="n">
        <v>12</v>
      </c>
      <c r="D9" s="2" t="n">
        <v>128</v>
      </c>
      <c r="E9" s="2" t="str">
        <f aca="false">IF(D9&lt;125,"0","1")</f>
        <v>1</v>
      </c>
      <c r="F9" s="2" t="n">
        <v>2</v>
      </c>
      <c r="G9" s="2" t="n">
        <f aca="false">F9/2</f>
        <v>1</v>
      </c>
      <c r="H9" s="2" t="n">
        <v>72</v>
      </c>
      <c r="I9" s="2" t="n">
        <v>1</v>
      </c>
      <c r="J9" s="2" t="n">
        <v>59</v>
      </c>
      <c r="K9" s="2" t="n">
        <v>1</v>
      </c>
      <c r="L9" s="2" t="n">
        <v>70</v>
      </c>
      <c r="M9" s="2" t="n">
        <v>1.79</v>
      </c>
      <c r="N9" s="2" t="n">
        <f aca="false">L9/(M9*M9)</f>
        <v>21.8470085203333</v>
      </c>
      <c r="O9" s="2" t="n">
        <f aca="false">P9+Q9+R9+AA9</f>
        <v>0</v>
      </c>
      <c r="P9" s="2" t="n">
        <v>0</v>
      </c>
      <c r="Q9" s="2" t="n">
        <v>0</v>
      </c>
      <c r="R9" s="2" t="n">
        <v>0</v>
      </c>
      <c r="S9" s="2" t="n">
        <v>37</v>
      </c>
      <c r="T9" s="2" t="n">
        <v>47</v>
      </c>
      <c r="U9" s="2" t="n">
        <v>0.59</v>
      </c>
      <c r="V9" s="3" t="n">
        <f aca="false">O9+1-I9</f>
        <v>0</v>
      </c>
      <c r="W9" s="3" t="str">
        <f aca="false">IF(J9&gt;74,"2","0")</f>
        <v>0</v>
      </c>
      <c r="X9" s="3" t="n">
        <v>428</v>
      </c>
      <c r="Y9" s="3" t="n">
        <v>9.4</v>
      </c>
      <c r="Z9" s="3" t="n">
        <f aca="false">Y9/D9</f>
        <v>0.0734375</v>
      </c>
      <c r="AA9" s="3" t="str">
        <f aca="false">IF(J9&gt;64,"1","0")</f>
        <v>0</v>
      </c>
    </row>
    <row r="10" customFormat="false" ht="15" hidden="false" customHeight="false" outlineLevel="0" collapsed="false">
      <c r="A10" s="2" t="n">
        <v>9</v>
      </c>
      <c r="B10" s="2" t="n">
        <v>0</v>
      </c>
      <c r="C10" s="2" t="n">
        <v>14</v>
      </c>
      <c r="D10" s="2" t="n">
        <v>126</v>
      </c>
      <c r="E10" s="2" t="str">
        <f aca="false">IF(D10&lt;125,"0","1")</f>
        <v>1</v>
      </c>
      <c r="F10" s="2" t="n">
        <v>2</v>
      </c>
      <c r="G10" s="2" t="n">
        <f aca="false">F10/2</f>
        <v>1</v>
      </c>
      <c r="H10" s="2" t="n">
        <v>63</v>
      </c>
      <c r="I10" s="2" t="n">
        <v>0</v>
      </c>
      <c r="J10" s="2" t="n">
        <v>62</v>
      </c>
      <c r="K10" s="2" t="n">
        <v>0.5</v>
      </c>
      <c r="L10" s="2" t="n">
        <v>80</v>
      </c>
      <c r="M10" s="2" t="n">
        <v>1.7</v>
      </c>
      <c r="N10" s="2" t="n">
        <f aca="false">L10/(M10*M10)</f>
        <v>27.681660899654</v>
      </c>
      <c r="O10" s="2" t="n">
        <f aca="false">P10+Q10+R10+AA10</f>
        <v>0</v>
      </c>
      <c r="P10" s="2" t="n">
        <v>0</v>
      </c>
      <c r="Q10" s="2" t="n">
        <v>0</v>
      </c>
      <c r="R10" s="2" t="n">
        <v>0</v>
      </c>
      <c r="S10" s="2" t="n">
        <v>37</v>
      </c>
      <c r="T10" s="2" t="n">
        <v>50</v>
      </c>
      <c r="U10" s="2" t="n">
        <v>0.6</v>
      </c>
      <c r="V10" s="3" t="n">
        <f aca="false">O10+1-I10</f>
        <v>1</v>
      </c>
      <c r="W10" s="3" t="str">
        <f aca="false">IF(J10&gt;74,"2","0")</f>
        <v>0</v>
      </c>
      <c r="X10" s="3" t="n">
        <v>424</v>
      </c>
      <c r="Y10" s="3" t="n">
        <v>10.2</v>
      </c>
      <c r="Z10" s="3" t="n">
        <f aca="false">Y10/D10</f>
        <v>0.0809523809523809</v>
      </c>
      <c r="AA10" s="3" t="str">
        <f aca="false">IF(J10&gt;64,"1","0")</f>
        <v>0</v>
      </c>
    </row>
    <row r="11" customFormat="false" ht="15" hidden="false" customHeight="false" outlineLevel="0" collapsed="false">
      <c r="A11" s="2" t="n">
        <v>10</v>
      </c>
      <c r="B11" s="2" t="n">
        <v>0</v>
      </c>
      <c r="C11" s="2" t="n">
        <v>12</v>
      </c>
      <c r="D11" s="2" t="n">
        <v>120</v>
      </c>
      <c r="E11" s="2" t="str">
        <f aca="false">IF(D11&lt;125,"0","1")</f>
        <v>0</v>
      </c>
      <c r="F11" s="2" t="n">
        <v>2</v>
      </c>
      <c r="G11" s="2" t="n">
        <f aca="false">F11/2</f>
        <v>1</v>
      </c>
      <c r="H11" s="2" t="n">
        <v>67</v>
      </c>
      <c r="I11" s="2" t="n">
        <v>0</v>
      </c>
      <c r="J11" s="2" t="n">
        <v>59</v>
      </c>
      <c r="K11" s="2" t="n">
        <v>1</v>
      </c>
      <c r="L11" s="2" t="n">
        <v>62</v>
      </c>
      <c r="M11" s="2" t="n">
        <v>1.69</v>
      </c>
      <c r="N11" s="2" t="n">
        <f aca="false">L11/(M11*M11)</f>
        <v>21.7079233920381</v>
      </c>
      <c r="O11" s="2" t="n">
        <f aca="false">P11+Q11+R11+AA11</f>
        <v>0</v>
      </c>
      <c r="P11" s="2" t="n">
        <v>0</v>
      </c>
      <c r="Q11" s="2" t="n">
        <v>0</v>
      </c>
      <c r="R11" s="2" t="n">
        <v>0</v>
      </c>
      <c r="S11" s="2" t="n">
        <v>34</v>
      </c>
      <c r="T11" s="2" t="n">
        <v>37</v>
      </c>
      <c r="U11" s="2" t="n">
        <v>0.58</v>
      </c>
      <c r="V11" s="3" t="n">
        <f aca="false">O11+1-I11</f>
        <v>1</v>
      </c>
      <c r="W11" s="3" t="str">
        <f aca="false">IF(J11&gt;74,"2","0")</f>
        <v>0</v>
      </c>
      <c r="X11" s="3" t="n">
        <v>426</v>
      </c>
      <c r="Y11" s="3" t="n">
        <v>10.5</v>
      </c>
      <c r="Z11" s="3" t="n">
        <f aca="false">Y11/D11</f>
        <v>0.0875</v>
      </c>
      <c r="AA11" s="3" t="str">
        <f aca="false">IF(J11&gt;64,"1","0")</f>
        <v>0</v>
      </c>
    </row>
    <row r="12" customFormat="false" ht="15" hidden="false" customHeight="false" outlineLevel="0" collapsed="false">
      <c r="A12" s="2" t="n">
        <v>11</v>
      </c>
      <c r="B12" s="2" t="n">
        <v>0</v>
      </c>
      <c r="C12" s="2" t="n">
        <v>12</v>
      </c>
      <c r="D12" s="2" t="n">
        <v>130</v>
      </c>
      <c r="E12" s="2" t="str">
        <f aca="false">IF(D12&lt;125,"0","1")</f>
        <v>1</v>
      </c>
      <c r="F12" s="2" t="n">
        <v>2</v>
      </c>
      <c r="G12" s="2" t="n">
        <f aca="false">F12/2</f>
        <v>1</v>
      </c>
      <c r="H12" s="2" t="n">
        <v>73</v>
      </c>
      <c r="I12" s="2" t="n">
        <v>1</v>
      </c>
      <c r="J12" s="2" t="n">
        <v>69</v>
      </c>
      <c r="K12" s="2" t="n">
        <v>3</v>
      </c>
      <c r="L12" s="2" t="n">
        <v>77</v>
      </c>
      <c r="M12" s="2" t="n">
        <v>1.82</v>
      </c>
      <c r="N12" s="2" t="n">
        <f aca="false">L12/(M12*M12)</f>
        <v>23.2459847844463</v>
      </c>
      <c r="O12" s="2" t="n">
        <f aca="false">P12+Q12+R12+AA12</f>
        <v>3</v>
      </c>
      <c r="P12" s="2" t="n">
        <v>1</v>
      </c>
      <c r="Q12" s="2" t="n">
        <v>0</v>
      </c>
      <c r="R12" s="2" t="n">
        <v>1</v>
      </c>
      <c r="S12" s="2" t="n">
        <v>35</v>
      </c>
      <c r="T12" s="2" t="n">
        <v>46</v>
      </c>
      <c r="U12" s="2" t="n">
        <v>0.59</v>
      </c>
      <c r="V12" s="3" t="n">
        <f aca="false">O12+1-I12</f>
        <v>3</v>
      </c>
      <c r="W12" s="3" t="str">
        <f aca="false">IF(J12&gt;74,"2","0")</f>
        <v>0</v>
      </c>
      <c r="X12" s="3" t="n">
        <v>414</v>
      </c>
      <c r="Y12" s="3" t="n">
        <v>10.9</v>
      </c>
      <c r="Z12" s="3" t="n">
        <f aca="false">Y12/D12</f>
        <v>0.0838461538461539</v>
      </c>
      <c r="AA12" s="3" t="str">
        <f aca="false">IF(J12&gt;64,"1","0")</f>
        <v>1</v>
      </c>
    </row>
    <row r="13" customFormat="false" ht="15" hidden="false" customHeight="false" outlineLevel="0" collapsed="false">
      <c r="A13" s="2" t="n">
        <v>12</v>
      </c>
      <c r="B13" s="2" t="n">
        <v>0</v>
      </c>
      <c r="C13" s="2" t="n">
        <v>12</v>
      </c>
      <c r="D13" s="2" t="n">
        <v>114</v>
      </c>
      <c r="E13" s="2" t="str">
        <f aca="false">IF(D13&lt;125,"0","1")</f>
        <v>0</v>
      </c>
      <c r="F13" s="2" t="n">
        <v>2</v>
      </c>
      <c r="G13" s="2" t="n">
        <f aca="false">F13/2</f>
        <v>1</v>
      </c>
      <c r="H13" s="2" t="n">
        <v>71</v>
      </c>
      <c r="I13" s="2" t="n">
        <v>0</v>
      </c>
      <c r="J13" s="2" t="n">
        <v>47</v>
      </c>
      <c r="K13" s="2" t="n">
        <v>1</v>
      </c>
      <c r="L13" s="2" t="n">
        <v>65</v>
      </c>
      <c r="M13" s="2" t="n">
        <v>1.68</v>
      </c>
      <c r="N13" s="2" t="n">
        <f aca="false">L13/(M13*M13)</f>
        <v>23.0300453514739</v>
      </c>
      <c r="O13" s="2" t="n">
        <f aca="false">P13+Q13+R13+AA13</f>
        <v>0</v>
      </c>
      <c r="P13" s="2" t="n">
        <v>0</v>
      </c>
      <c r="Q13" s="2" t="n">
        <v>0</v>
      </c>
      <c r="R13" s="2" t="n">
        <v>0</v>
      </c>
      <c r="S13" s="2" t="n">
        <v>38</v>
      </c>
      <c r="T13" s="2"/>
      <c r="U13" s="2" t="n">
        <v>0.58</v>
      </c>
      <c r="V13" s="3" t="n">
        <f aca="false">O13+1-I13</f>
        <v>1</v>
      </c>
      <c r="W13" s="3" t="str">
        <f aca="false">IF(J13&gt;74,"2","0")</f>
        <v>0</v>
      </c>
      <c r="X13" s="3" t="n">
        <v>432</v>
      </c>
      <c r="Y13" s="3" t="n">
        <v>8.2</v>
      </c>
      <c r="Z13" s="3" t="n">
        <f aca="false">Y13/D13</f>
        <v>0.0719298245614035</v>
      </c>
      <c r="AA13" s="3" t="str">
        <f aca="false">IF(J13&gt;64,"1","0")</f>
        <v>0</v>
      </c>
    </row>
    <row r="14" customFormat="false" ht="15" hidden="false" customHeight="false" outlineLevel="0" collapsed="false">
      <c r="A14" s="2" t="n">
        <v>13</v>
      </c>
      <c r="B14" s="2" t="n">
        <v>0</v>
      </c>
      <c r="C14" s="2" t="n">
        <v>12</v>
      </c>
      <c r="D14" s="2" t="n">
        <v>150</v>
      </c>
      <c r="E14" s="2" t="str">
        <f aca="false">IF(D14&lt;125,"0","1")</f>
        <v>1</v>
      </c>
      <c r="F14" s="2" t="n">
        <v>2</v>
      </c>
      <c r="G14" s="2" t="n">
        <f aca="false">F14/2</f>
        <v>1</v>
      </c>
      <c r="H14" s="2" t="n">
        <v>67</v>
      </c>
      <c r="I14" s="2" t="n">
        <v>1</v>
      </c>
      <c r="J14" s="2" t="n">
        <v>72</v>
      </c>
      <c r="K14" s="2" t="n">
        <v>3</v>
      </c>
      <c r="L14" s="2" t="n">
        <v>89</v>
      </c>
      <c r="M14" s="2" t="n">
        <v>1.75</v>
      </c>
      <c r="N14" s="2" t="n">
        <f aca="false">L14/(M14*M14)</f>
        <v>29.0612244897959</v>
      </c>
      <c r="O14" s="2" t="n">
        <f aca="false">P14+Q14+R14+AA14</f>
        <v>1</v>
      </c>
      <c r="P14" s="2" t="n">
        <v>0</v>
      </c>
      <c r="Q14" s="2" t="n">
        <v>0</v>
      </c>
      <c r="R14" s="2" t="n">
        <v>0</v>
      </c>
      <c r="S14" s="2" t="n">
        <v>44</v>
      </c>
      <c r="T14" s="2" t="n">
        <v>42</v>
      </c>
      <c r="U14" s="2" t="n">
        <v>0.57</v>
      </c>
      <c r="V14" s="3" t="n">
        <f aca="false">O14+1-I14</f>
        <v>1</v>
      </c>
      <c r="W14" s="3" t="str">
        <f aca="false">IF(J14&gt;74,"2","0")</f>
        <v>0</v>
      </c>
      <c r="X14" s="3" t="n">
        <v>408</v>
      </c>
      <c r="Y14" s="3" t="n">
        <v>13.3</v>
      </c>
      <c r="Z14" s="3" t="n">
        <f aca="false">Y14/D14</f>
        <v>0.0886666666666667</v>
      </c>
      <c r="AA14" s="3" t="str">
        <f aca="false">IF(J14&gt;64,"1","0")</f>
        <v>1</v>
      </c>
    </row>
    <row r="15" customFormat="false" ht="15" hidden="false" customHeight="false" outlineLevel="0" collapsed="false">
      <c r="A15" s="2" t="n">
        <v>14</v>
      </c>
      <c r="B15" s="2" t="n">
        <v>0</v>
      </c>
      <c r="C15" s="2" t="n">
        <v>12</v>
      </c>
      <c r="D15" s="2" t="n">
        <v>138</v>
      </c>
      <c r="E15" s="2" t="str">
        <f aca="false">IF(D15&lt;125,"0","1")</f>
        <v>1</v>
      </c>
      <c r="F15" s="2" t="n">
        <v>2</v>
      </c>
      <c r="G15" s="2" t="n">
        <f aca="false">F15/2</f>
        <v>1</v>
      </c>
      <c r="H15" s="2" t="n">
        <v>65</v>
      </c>
      <c r="I15" s="2" t="n">
        <v>0</v>
      </c>
      <c r="J15" s="2" t="n">
        <v>72</v>
      </c>
      <c r="K15" s="2" t="n">
        <v>2</v>
      </c>
      <c r="L15" s="2" t="n">
        <v>90</v>
      </c>
      <c r="M15" s="2" t="n">
        <v>1.79</v>
      </c>
      <c r="N15" s="2" t="n">
        <f aca="false">L15/(M15*M15)</f>
        <v>28.0890109547143</v>
      </c>
      <c r="O15" s="2" t="n">
        <f aca="false">P15+Q15+R15+AA15</f>
        <v>1</v>
      </c>
      <c r="P15" s="2" t="n">
        <v>0</v>
      </c>
      <c r="Q15" s="2" t="n">
        <v>0</v>
      </c>
      <c r="R15" s="2" t="n">
        <v>0</v>
      </c>
      <c r="S15" s="2" t="n">
        <v>34</v>
      </c>
      <c r="T15" s="2" t="n">
        <v>46</v>
      </c>
      <c r="U15" s="2" t="n">
        <v>0.58</v>
      </c>
      <c r="V15" s="3" t="n">
        <f aca="false">O15+1-I15</f>
        <v>2</v>
      </c>
      <c r="W15" s="3" t="str">
        <f aca="false">IF(J15&gt;74,"2","0")</f>
        <v>0</v>
      </c>
      <c r="X15" s="3" t="n">
        <v>417</v>
      </c>
      <c r="Y15" s="3" t="n">
        <v>10.9</v>
      </c>
      <c r="Z15" s="3" t="n">
        <f aca="false">Y15/D15</f>
        <v>0.0789855072463768</v>
      </c>
      <c r="AA15" s="3" t="str">
        <f aca="false">IF(J15&gt;64,"1","0")</f>
        <v>1</v>
      </c>
    </row>
    <row r="16" s="2" customFormat="true" ht="15" hidden="false" customHeight="false" outlineLevel="0" collapsed="false">
      <c r="A16" s="2" t="n">
        <v>15</v>
      </c>
      <c r="B16" s="2" t="n">
        <v>0</v>
      </c>
      <c r="C16" s="2" t="n">
        <v>12</v>
      </c>
      <c r="D16" s="2" t="n">
        <v>138</v>
      </c>
      <c r="E16" s="2" t="str">
        <f aca="false">IF(D16&lt;125,"0","1")</f>
        <v>1</v>
      </c>
      <c r="F16" s="2" t="n">
        <v>1</v>
      </c>
      <c r="G16" s="2" t="n">
        <f aca="false">F16/2</f>
        <v>0.5</v>
      </c>
      <c r="H16" s="2" t="n">
        <v>73</v>
      </c>
      <c r="I16" s="2" t="n">
        <v>1</v>
      </c>
      <c r="J16" s="2" t="n">
        <v>65</v>
      </c>
      <c r="K16" s="2" t="n">
        <v>0.75</v>
      </c>
      <c r="L16" s="2" t="n">
        <v>82</v>
      </c>
      <c r="M16" s="2" t="n">
        <v>1.66</v>
      </c>
      <c r="N16" s="2" t="n">
        <f aca="false">L16/(M16*M16)</f>
        <v>29.7575845550878</v>
      </c>
      <c r="O16" s="2" t="n">
        <f aca="false">P16+Q16+R16+AA16</f>
        <v>1</v>
      </c>
      <c r="P16" s="2" t="n">
        <v>0</v>
      </c>
      <c r="Q16" s="2" t="n">
        <v>0</v>
      </c>
      <c r="R16" s="2" t="n">
        <v>0</v>
      </c>
      <c r="S16" s="2" t="n">
        <v>36</v>
      </c>
      <c r="U16" s="2" t="n">
        <v>0.58</v>
      </c>
      <c r="V16" s="3" t="n">
        <f aca="false">O16+1-I16</f>
        <v>1</v>
      </c>
      <c r="W16" s="3" t="str">
        <f aca="false">IF(J16&gt;74,"2","0")</f>
        <v>0</v>
      </c>
      <c r="X16" s="3" t="n">
        <v>422</v>
      </c>
      <c r="Y16" s="3" t="n">
        <v>11.6</v>
      </c>
      <c r="Z16" s="3" t="n">
        <f aca="false">Y16/D16</f>
        <v>0.0840579710144928</v>
      </c>
      <c r="AA16" s="3" t="str">
        <f aca="false">IF(J16&gt;64,"1","0")</f>
        <v>1</v>
      </c>
    </row>
    <row r="17" s="2" customFormat="true" ht="15" hidden="false" customHeight="false" outlineLevel="0" collapsed="false">
      <c r="A17" s="2" t="n">
        <v>16</v>
      </c>
      <c r="B17" s="2" t="n">
        <v>0</v>
      </c>
      <c r="C17" s="2" t="n">
        <v>6</v>
      </c>
      <c r="D17" s="2" t="n">
        <v>122</v>
      </c>
      <c r="E17" s="2" t="str">
        <f aca="false">IF(D17&lt;125,"0","1")</f>
        <v>0</v>
      </c>
      <c r="F17" s="2" t="n">
        <v>1</v>
      </c>
      <c r="G17" s="2" t="n">
        <f aca="false">F17/2</f>
        <v>0.5</v>
      </c>
      <c r="H17" s="2" t="n">
        <v>67</v>
      </c>
      <c r="I17" s="2" t="n">
        <v>0</v>
      </c>
      <c r="J17" s="2" t="n">
        <v>60</v>
      </c>
      <c r="K17" s="2" t="n">
        <v>0.25</v>
      </c>
      <c r="L17" s="2" t="n">
        <v>70</v>
      </c>
      <c r="M17" s="2" t="n">
        <v>1.75</v>
      </c>
      <c r="N17" s="2" t="n">
        <f aca="false">L17/(M17*M17)</f>
        <v>22.8571428571429</v>
      </c>
      <c r="O17" s="2" t="n">
        <f aca="false">P17+Q17+R17+AA17</f>
        <v>0</v>
      </c>
      <c r="P17" s="2" t="n">
        <v>0</v>
      </c>
      <c r="Q17" s="2" t="n">
        <v>0</v>
      </c>
      <c r="R17" s="2" t="n">
        <v>0</v>
      </c>
      <c r="S17" s="2" t="n">
        <v>39</v>
      </c>
      <c r="T17" s="2" t="n">
        <v>52</v>
      </c>
      <c r="U17" s="2" t="n">
        <v>0.6</v>
      </c>
      <c r="V17" s="3" t="n">
        <f aca="false">O17+1-I17</f>
        <v>1</v>
      </c>
      <c r="W17" s="3" t="str">
        <f aca="false">IF(J17&gt;74,"2","0")</f>
        <v>0</v>
      </c>
      <c r="X17" s="3" t="n">
        <v>421</v>
      </c>
      <c r="Y17" s="3" t="n">
        <v>9.9</v>
      </c>
      <c r="Z17" s="3" t="n">
        <f aca="false">Y17/D17</f>
        <v>0.0811475409836066</v>
      </c>
      <c r="AA17" s="3" t="str">
        <f aca="false">IF(J17&gt;64,"1","0")</f>
        <v>0</v>
      </c>
    </row>
    <row r="18" customFormat="false" ht="15" hidden="false" customHeight="false" outlineLevel="0" collapsed="false">
      <c r="A18" s="2" t="n">
        <v>17</v>
      </c>
      <c r="B18" s="2" t="n">
        <v>0</v>
      </c>
      <c r="C18" s="2" t="n">
        <v>12</v>
      </c>
      <c r="D18" s="2" t="n">
        <v>110</v>
      </c>
      <c r="E18" s="2" t="str">
        <f aca="false">IF(D18&lt;125,"0","1")</f>
        <v>0</v>
      </c>
      <c r="F18" s="2" t="n">
        <v>2</v>
      </c>
      <c r="G18" s="2" t="n">
        <f aca="false">F18/2</f>
        <v>1</v>
      </c>
      <c r="H18" s="2" t="n">
        <v>81</v>
      </c>
      <c r="I18" s="2" t="n">
        <v>1</v>
      </c>
      <c r="J18" s="2" t="n">
        <v>64</v>
      </c>
      <c r="K18" s="2" t="n">
        <v>2</v>
      </c>
      <c r="L18" s="2" t="n">
        <v>66</v>
      </c>
      <c r="M18" s="2" t="n">
        <v>1.68</v>
      </c>
      <c r="N18" s="2" t="n">
        <f aca="false">L18/(M18*M18)</f>
        <v>23.3843537414966</v>
      </c>
      <c r="O18" s="2" t="n">
        <f aca="false">P18+Q18+R18+AA18</f>
        <v>2</v>
      </c>
      <c r="P18" s="2" t="n">
        <v>1</v>
      </c>
      <c r="Q18" s="2" t="n">
        <v>1</v>
      </c>
      <c r="R18" s="2" t="n">
        <v>0</v>
      </c>
      <c r="S18" s="2" t="n">
        <v>40</v>
      </c>
      <c r="T18" s="2" t="n">
        <v>48</v>
      </c>
      <c r="U18" s="2" t="n">
        <v>0.59</v>
      </c>
      <c r="V18" s="3" t="n">
        <f aca="false">O18+1-I18</f>
        <v>2</v>
      </c>
      <c r="W18" s="3" t="str">
        <f aca="false">IF(J18&gt;74,"2","0")</f>
        <v>0</v>
      </c>
      <c r="X18" s="3" t="n">
        <v>414</v>
      </c>
      <c r="Y18" s="3" t="n">
        <v>12.7</v>
      </c>
      <c r="Z18" s="3" t="n">
        <f aca="false">Y18/D18</f>
        <v>0.115454545454545</v>
      </c>
      <c r="AA18" s="3" t="str">
        <f aca="false">IF(J18&gt;64,"1","0")</f>
        <v>0</v>
      </c>
    </row>
    <row r="19" customFormat="false" ht="15" hidden="false" customHeight="false" outlineLevel="0" collapsed="false">
      <c r="A19" s="2" t="n">
        <v>18</v>
      </c>
      <c r="B19" s="2" t="n">
        <v>0</v>
      </c>
      <c r="C19" s="2" t="n">
        <v>13</v>
      </c>
      <c r="D19" s="2" t="n">
        <v>115</v>
      </c>
      <c r="E19" s="2" t="str">
        <f aca="false">IF(D19&lt;125,"0","1")</f>
        <v>0</v>
      </c>
      <c r="F19" s="2" t="n">
        <v>2</v>
      </c>
      <c r="G19" s="2" t="n">
        <f aca="false">F19/2</f>
        <v>1</v>
      </c>
      <c r="H19" s="2" t="n">
        <v>72</v>
      </c>
      <c r="I19" s="2" t="n">
        <v>1</v>
      </c>
      <c r="J19" s="2" t="n">
        <v>58</v>
      </c>
      <c r="K19" s="2" t="n">
        <v>1</v>
      </c>
      <c r="L19" s="2" t="n">
        <v>90</v>
      </c>
      <c r="M19" s="2" t="n">
        <v>1.83</v>
      </c>
      <c r="N19" s="2" t="n">
        <f aca="false">L19/(M19*M19)</f>
        <v>26.8744961031981</v>
      </c>
      <c r="O19" s="2" t="n">
        <f aca="false">P19+Q19+R19+AA19</f>
        <v>1</v>
      </c>
      <c r="P19" s="2" t="n">
        <v>1</v>
      </c>
      <c r="Q19" s="2" t="n">
        <v>0</v>
      </c>
      <c r="R19" s="2" t="n">
        <v>0</v>
      </c>
      <c r="S19" s="2" t="n">
        <v>38</v>
      </c>
      <c r="T19" s="2"/>
      <c r="U19" s="2" t="n">
        <v>0.6</v>
      </c>
      <c r="V19" s="3" t="n">
        <f aca="false">O19+1-I19</f>
        <v>1</v>
      </c>
      <c r="W19" s="3" t="str">
        <f aca="false">IF(J19&gt;74,"2","0")</f>
        <v>0</v>
      </c>
      <c r="X19" s="3" t="n">
        <v>436</v>
      </c>
      <c r="Y19" s="3" t="n">
        <v>9.2</v>
      </c>
      <c r="Z19" s="3" t="n">
        <f aca="false">Y19/D19</f>
        <v>0.08</v>
      </c>
      <c r="AA19" s="3" t="str">
        <f aca="false">IF(J19&gt;64,"1","0")</f>
        <v>0</v>
      </c>
    </row>
    <row r="20" customFormat="false" ht="15" hidden="false" customHeight="false" outlineLevel="0" collapsed="false">
      <c r="A20" s="2" t="n">
        <v>19</v>
      </c>
      <c r="B20" s="2" t="n">
        <v>0</v>
      </c>
      <c r="C20" s="2" t="n">
        <v>12</v>
      </c>
      <c r="D20" s="2" t="n">
        <v>115</v>
      </c>
      <c r="E20" s="2" t="str">
        <f aca="false">IF(D20&lt;125,"0","1")</f>
        <v>0</v>
      </c>
      <c r="F20" s="2" t="n">
        <v>2</v>
      </c>
      <c r="G20" s="2" t="n">
        <f aca="false">F20/2</f>
        <v>1</v>
      </c>
      <c r="H20" s="2" t="n">
        <v>72</v>
      </c>
      <c r="I20" s="2" t="n">
        <v>1</v>
      </c>
      <c r="J20" s="2" t="n">
        <v>62</v>
      </c>
      <c r="K20" s="2" t="n">
        <v>0.42</v>
      </c>
      <c r="L20" s="2" t="n">
        <v>69</v>
      </c>
      <c r="M20" s="2" t="n">
        <v>1.7</v>
      </c>
      <c r="N20" s="2" t="n">
        <f aca="false">L20/(M20*M20)</f>
        <v>23.8754325259516</v>
      </c>
      <c r="O20" s="2" t="n">
        <f aca="false">P20+Q20+R20+AA20</f>
        <v>2</v>
      </c>
      <c r="P20" s="2" t="n">
        <v>1</v>
      </c>
      <c r="Q20" s="2" t="n">
        <v>1</v>
      </c>
      <c r="R20" s="2" t="n">
        <v>0</v>
      </c>
      <c r="S20" s="2" t="n">
        <v>35</v>
      </c>
      <c r="T20" s="2" t="n">
        <v>45</v>
      </c>
      <c r="U20" s="2" t="n">
        <v>0.54</v>
      </c>
      <c r="V20" s="3" t="n">
        <f aca="false">O20+1-I20</f>
        <v>2</v>
      </c>
      <c r="W20" s="3" t="str">
        <f aca="false">IF(J20&gt;74,"2","0")</f>
        <v>0</v>
      </c>
      <c r="X20" s="3" t="n">
        <v>418</v>
      </c>
      <c r="Y20" s="3" t="n">
        <v>10.4</v>
      </c>
      <c r="Z20" s="3" t="n">
        <f aca="false">Y20/D20</f>
        <v>0.0904347826086957</v>
      </c>
      <c r="AA20" s="3" t="str">
        <f aca="false">IF(J20&gt;64,"1","0")</f>
        <v>0</v>
      </c>
    </row>
    <row r="21" customFormat="false" ht="15" hidden="false" customHeight="false" outlineLevel="0" collapsed="false">
      <c r="A21" s="2" t="n">
        <v>20</v>
      </c>
      <c r="B21" s="2" t="n">
        <v>0</v>
      </c>
      <c r="C21" s="2" t="n">
        <v>12</v>
      </c>
      <c r="D21" s="2" t="n">
        <v>110</v>
      </c>
      <c r="E21" s="2" t="str">
        <f aca="false">IF(D21&lt;125,"0","1")</f>
        <v>0</v>
      </c>
      <c r="F21" s="2" t="n">
        <v>2</v>
      </c>
      <c r="G21" s="2" t="n">
        <f aca="false">F21/2</f>
        <v>1</v>
      </c>
      <c r="H21" s="2" t="n">
        <v>69</v>
      </c>
      <c r="I21" s="2" t="n">
        <v>0</v>
      </c>
      <c r="J21" s="2" t="n">
        <v>49</v>
      </c>
      <c r="K21" s="2" t="n">
        <v>1.5</v>
      </c>
      <c r="L21" s="2" t="n">
        <v>55</v>
      </c>
      <c r="M21" s="2" t="n">
        <v>1.66</v>
      </c>
      <c r="N21" s="2" t="n">
        <f aca="false">L21/(M21*M21)</f>
        <v>19.9593554942662</v>
      </c>
      <c r="O21" s="2" t="n">
        <f aca="false">P21+Q21+R21+AA21</f>
        <v>0</v>
      </c>
      <c r="P21" s="2" t="n">
        <v>0</v>
      </c>
      <c r="Q21" s="2" t="n">
        <v>0</v>
      </c>
      <c r="R21" s="2" t="n">
        <v>0</v>
      </c>
      <c r="S21" s="2" t="n">
        <v>36</v>
      </c>
      <c r="T21" s="2" t="n">
        <v>47</v>
      </c>
      <c r="U21" s="2" t="n">
        <v>0.59</v>
      </c>
      <c r="V21" s="3" t="n">
        <f aca="false">O21+1-I21</f>
        <v>1</v>
      </c>
      <c r="W21" s="3" t="str">
        <f aca="false">IF(J21&gt;74,"2","0")</f>
        <v>0</v>
      </c>
      <c r="X21" s="3" t="n">
        <v>427</v>
      </c>
      <c r="Y21" s="3" t="n">
        <v>10.8</v>
      </c>
      <c r="Z21" s="3" t="n">
        <f aca="false">Y21/D21</f>
        <v>0.0981818181818182</v>
      </c>
      <c r="AA21" s="3" t="str">
        <f aca="false">IF(J21&gt;64,"1","0")</f>
        <v>0</v>
      </c>
    </row>
    <row r="22" customFormat="false" ht="15" hidden="false" customHeight="false" outlineLevel="0" collapsed="false">
      <c r="A22" s="2" t="n">
        <v>21</v>
      </c>
      <c r="B22" s="2" t="n">
        <v>0</v>
      </c>
      <c r="C22" s="2" t="n">
        <v>12</v>
      </c>
      <c r="D22" s="2" t="n">
        <v>115</v>
      </c>
      <c r="E22" s="2" t="str">
        <f aca="false">IF(D22&lt;125,"0","1")</f>
        <v>0</v>
      </c>
      <c r="F22" s="2" t="n">
        <v>2</v>
      </c>
      <c r="G22" s="2" t="n">
        <f aca="false">F22/2</f>
        <v>1</v>
      </c>
      <c r="H22" s="2" t="n">
        <v>84</v>
      </c>
      <c r="I22" s="2" t="n">
        <v>1</v>
      </c>
      <c r="J22" s="2" t="n">
        <v>61</v>
      </c>
      <c r="K22" s="2" t="n">
        <v>2</v>
      </c>
      <c r="L22" s="2" t="n">
        <v>80</v>
      </c>
      <c r="M22" s="2" t="n">
        <v>1.73</v>
      </c>
      <c r="N22" s="2" t="n">
        <f aca="false">L22/(M22*M22)</f>
        <v>26.7299274950717</v>
      </c>
      <c r="O22" s="2" t="n">
        <f aca="false">P22+Q22+R22+AA22</f>
        <v>0</v>
      </c>
      <c r="P22" s="2" t="n">
        <v>0</v>
      </c>
      <c r="Q22" s="2" t="n">
        <v>0</v>
      </c>
      <c r="R22" s="2" t="n">
        <v>0</v>
      </c>
      <c r="S22" s="2" t="n">
        <v>42</v>
      </c>
      <c r="T22" s="2" t="n">
        <v>46</v>
      </c>
      <c r="U22" s="2" t="n">
        <v>0.63</v>
      </c>
      <c r="V22" s="3" t="n">
        <f aca="false">O22+1-I22</f>
        <v>0</v>
      </c>
      <c r="W22" s="3" t="str">
        <f aca="false">IF(J22&gt;74,"2","0")</f>
        <v>0</v>
      </c>
      <c r="X22" s="3" t="n">
        <v>409</v>
      </c>
      <c r="Y22" s="3" t="n">
        <v>9.4</v>
      </c>
      <c r="Z22" s="3" t="n">
        <f aca="false">Y22/D22</f>
        <v>0.0817391304347826</v>
      </c>
      <c r="AA22" s="3" t="str">
        <f aca="false">IF(J22&gt;64,"1","0")</f>
        <v>0</v>
      </c>
    </row>
    <row r="23" customFormat="false" ht="15" hidden="false" customHeight="false" outlineLevel="0" collapsed="false">
      <c r="A23" s="2" t="n">
        <v>22</v>
      </c>
      <c r="B23" s="2" t="n">
        <v>0</v>
      </c>
      <c r="C23" s="2" t="n">
        <v>13</v>
      </c>
      <c r="D23" s="2" t="n">
        <v>120</v>
      </c>
      <c r="E23" s="2" t="str">
        <f aca="false">IF(D23&lt;125,"0","1")</f>
        <v>0</v>
      </c>
      <c r="F23" s="2" t="n">
        <v>2</v>
      </c>
      <c r="G23" s="2" t="n">
        <f aca="false">F23/2</f>
        <v>1</v>
      </c>
      <c r="H23" s="2" t="n">
        <v>75</v>
      </c>
      <c r="I23" s="2" t="n">
        <v>1</v>
      </c>
      <c r="J23" s="2" t="n">
        <v>72</v>
      </c>
      <c r="K23" s="2" t="n">
        <v>1.5</v>
      </c>
      <c r="L23" s="2" t="n">
        <v>65</v>
      </c>
      <c r="M23" s="2" t="n">
        <v>1.66</v>
      </c>
      <c r="N23" s="2" t="n">
        <f aca="false">L23/(M23*M23)</f>
        <v>23.5883292204964</v>
      </c>
      <c r="O23" s="2" t="n">
        <f aca="false">P23+Q23+R23+AA23</f>
        <v>3</v>
      </c>
      <c r="P23" s="2" t="n">
        <v>1</v>
      </c>
      <c r="Q23" s="2" t="n">
        <v>0</v>
      </c>
      <c r="R23" s="2" t="n">
        <v>1</v>
      </c>
      <c r="S23" s="2" t="n">
        <v>34</v>
      </c>
      <c r="T23" s="2" t="n">
        <v>44</v>
      </c>
      <c r="U23" s="2" t="n">
        <v>0.59</v>
      </c>
      <c r="V23" s="3" t="n">
        <f aca="false">O23+1-I23</f>
        <v>3</v>
      </c>
      <c r="W23" s="3" t="str">
        <f aca="false">IF(J23&gt;74,"2","0")</f>
        <v>0</v>
      </c>
      <c r="X23" s="3" t="n">
        <v>427</v>
      </c>
      <c r="Y23" s="3" t="n">
        <v>12.5</v>
      </c>
      <c r="Z23" s="3" t="n">
        <f aca="false">Y23/D23</f>
        <v>0.104166666666667</v>
      </c>
      <c r="AA23" s="3" t="str">
        <f aca="false">IF(J23&gt;64,"1","0")</f>
        <v>1</v>
      </c>
    </row>
    <row r="24" customFormat="false" ht="15" hidden="false" customHeight="false" outlineLevel="0" collapsed="false">
      <c r="A24" s="2" t="n">
        <v>23</v>
      </c>
      <c r="B24" s="2" t="n">
        <v>0</v>
      </c>
      <c r="C24" s="2" t="n">
        <v>13</v>
      </c>
      <c r="D24" s="2" t="n">
        <v>124</v>
      </c>
      <c r="E24" s="2" t="str">
        <f aca="false">IF(D24&lt;125,"0","1")</f>
        <v>0</v>
      </c>
      <c r="F24" s="2" t="n">
        <v>2</v>
      </c>
      <c r="G24" s="2" t="n">
        <f aca="false">F24/2</f>
        <v>1</v>
      </c>
      <c r="H24" s="2" t="n">
        <v>87</v>
      </c>
      <c r="I24" s="2" t="n">
        <v>0</v>
      </c>
      <c r="J24" s="2" t="n">
        <v>70</v>
      </c>
      <c r="K24" s="2" t="n">
        <v>2.5</v>
      </c>
      <c r="L24" s="2" t="n">
        <v>75</v>
      </c>
      <c r="M24" s="2" t="n">
        <v>1.79</v>
      </c>
      <c r="N24" s="2" t="n">
        <f aca="false">L24/(M24*M24)</f>
        <v>23.4075091289286</v>
      </c>
      <c r="O24" s="2" t="n">
        <f aca="false">P24+Q24+R24+AA24</f>
        <v>3</v>
      </c>
      <c r="P24" s="2" t="n">
        <v>1</v>
      </c>
      <c r="Q24" s="2" t="n">
        <v>1</v>
      </c>
      <c r="R24" s="2" t="n">
        <v>0</v>
      </c>
      <c r="S24" s="2" t="n">
        <v>37</v>
      </c>
      <c r="T24" s="2" t="n">
        <v>44</v>
      </c>
      <c r="U24" s="2" t="n">
        <v>0.58</v>
      </c>
      <c r="V24" s="3" t="n">
        <f aca="false">O24+1-I24</f>
        <v>4</v>
      </c>
      <c r="W24" s="3" t="str">
        <f aca="false">IF(J24&gt;74,"2","0")</f>
        <v>0</v>
      </c>
      <c r="X24" s="3" t="n">
        <v>417</v>
      </c>
      <c r="Y24" s="3" t="n">
        <v>10.2</v>
      </c>
      <c r="Z24" s="3" t="n">
        <f aca="false">Y24/D24</f>
        <v>0.082258064516129</v>
      </c>
      <c r="AA24" s="3" t="str">
        <f aca="false">IF(J24&gt;64,"1","0")</f>
        <v>1</v>
      </c>
    </row>
    <row r="25" customFormat="false" ht="15" hidden="false" customHeight="false" outlineLevel="0" collapsed="false">
      <c r="A25" s="2" t="n">
        <v>24</v>
      </c>
      <c r="B25" s="2" t="n">
        <v>0</v>
      </c>
      <c r="C25" s="2" t="n">
        <v>12</v>
      </c>
      <c r="D25" s="2" t="n">
        <v>121</v>
      </c>
      <c r="E25" s="2" t="str">
        <f aca="false">IF(D25&lt;125,"0","1")</f>
        <v>0</v>
      </c>
      <c r="F25" s="2" t="n">
        <v>2</v>
      </c>
      <c r="G25" s="2" t="n">
        <f aca="false">F25/2</f>
        <v>1</v>
      </c>
      <c r="H25" s="2" t="n">
        <v>77</v>
      </c>
      <c r="I25" s="2" t="n">
        <v>0</v>
      </c>
      <c r="J25" s="2" t="n">
        <v>76</v>
      </c>
      <c r="K25" s="2" t="n">
        <v>1</v>
      </c>
      <c r="L25" s="2" t="n">
        <v>58</v>
      </c>
      <c r="M25" s="2" t="n">
        <v>1.5</v>
      </c>
      <c r="N25" s="2" t="n">
        <f aca="false">L25/(M25*M25)</f>
        <v>25.7777777777778</v>
      </c>
      <c r="O25" s="2" t="n">
        <f aca="false">P25+Q25+R25+AA25</f>
        <v>2</v>
      </c>
      <c r="P25" s="2" t="n">
        <v>0</v>
      </c>
      <c r="Q25" s="2" t="n">
        <v>0</v>
      </c>
      <c r="R25" s="2" t="n">
        <v>0</v>
      </c>
      <c r="S25" s="2" t="n">
        <v>40</v>
      </c>
      <c r="T25" s="2" t="n">
        <v>50</v>
      </c>
      <c r="U25" s="2" t="n">
        <v>0.59</v>
      </c>
      <c r="V25" s="3" t="n">
        <f aca="false">O25+1-I25</f>
        <v>3</v>
      </c>
      <c r="W25" s="3" t="str">
        <f aca="false">IF(J25&gt;74,"2","0")</f>
        <v>2</v>
      </c>
      <c r="X25" s="3" t="n">
        <v>427</v>
      </c>
      <c r="Y25" s="3" t="n">
        <v>9.7</v>
      </c>
      <c r="Z25" s="3" t="n">
        <f aca="false">Y25/D25</f>
        <v>0.0801652892561983</v>
      </c>
      <c r="AA25" s="3" t="n">
        <v>2</v>
      </c>
    </row>
    <row r="26" customFormat="false" ht="15" hidden="false" customHeight="false" outlineLevel="0" collapsed="false">
      <c r="A26" s="2" t="n">
        <v>25</v>
      </c>
      <c r="B26" s="2" t="n">
        <v>0</v>
      </c>
      <c r="C26" s="2" t="n">
        <v>12</v>
      </c>
      <c r="D26" s="2" t="n">
        <v>125</v>
      </c>
      <c r="E26" s="2" t="str">
        <f aca="false">IF(D26&lt;125,"0","1")</f>
        <v>1</v>
      </c>
      <c r="F26" s="2" t="n">
        <v>2</v>
      </c>
      <c r="G26" s="2" t="n">
        <f aca="false">F26/2</f>
        <v>1</v>
      </c>
      <c r="H26" s="2" t="n">
        <v>75</v>
      </c>
      <c r="I26" s="2" t="n">
        <v>1</v>
      </c>
      <c r="J26" s="2" t="n">
        <v>61</v>
      </c>
      <c r="K26" s="2" t="n">
        <v>2</v>
      </c>
      <c r="L26" s="2" t="n">
        <v>80</v>
      </c>
      <c r="M26" s="2" t="n">
        <v>1.8</v>
      </c>
      <c r="N26" s="2" t="n">
        <f aca="false">L26/(M26*M26)</f>
        <v>24.6913580246914</v>
      </c>
      <c r="O26" s="2" t="n">
        <f aca="false">P26+Q26+R26+AA26</f>
        <v>1</v>
      </c>
      <c r="P26" s="2" t="n">
        <v>1</v>
      </c>
      <c r="Q26" s="2" t="n">
        <v>0</v>
      </c>
      <c r="R26" s="2" t="n">
        <v>0</v>
      </c>
      <c r="S26" s="2" t="n">
        <v>37</v>
      </c>
      <c r="T26" s="2" t="n">
        <v>50</v>
      </c>
      <c r="U26" s="2" t="n">
        <v>0.59</v>
      </c>
      <c r="V26" s="3" t="n">
        <f aca="false">O26+1-I26</f>
        <v>1</v>
      </c>
      <c r="W26" s="3" t="str">
        <f aca="false">IF(J26&gt;74,"2","0")</f>
        <v>0</v>
      </c>
      <c r="X26" s="3" t="n">
        <v>431</v>
      </c>
      <c r="Y26" s="3" t="n">
        <v>10.3</v>
      </c>
      <c r="Z26" s="3" t="n">
        <f aca="false">Y26/D26</f>
        <v>0.0824</v>
      </c>
      <c r="AA26" s="3" t="str">
        <f aca="false">IF(J26&gt;64,"1","0")</f>
        <v>0</v>
      </c>
    </row>
    <row r="27" customFormat="false" ht="15" hidden="false" customHeight="false" outlineLevel="0" collapsed="false">
      <c r="A27" s="2" t="n">
        <v>26</v>
      </c>
      <c r="B27" s="2" t="n">
        <v>0</v>
      </c>
      <c r="C27" s="2" t="n">
        <v>12</v>
      </c>
      <c r="D27" s="2" t="n">
        <v>126</v>
      </c>
      <c r="E27" s="2" t="str">
        <f aca="false">IF(D27&lt;125,"0","1")</f>
        <v>1</v>
      </c>
      <c r="F27" s="2" t="n">
        <v>2</v>
      </c>
      <c r="G27" s="2" t="n">
        <f aca="false">F27/2</f>
        <v>1</v>
      </c>
      <c r="H27" s="2" t="n">
        <v>71</v>
      </c>
      <c r="I27" s="2" t="n">
        <v>1</v>
      </c>
      <c r="J27" s="2" t="n">
        <v>66</v>
      </c>
      <c r="K27" s="2" t="n">
        <v>0.33</v>
      </c>
      <c r="L27" s="2" t="n">
        <v>80</v>
      </c>
      <c r="M27" s="2" t="n">
        <v>1.77</v>
      </c>
      <c r="N27" s="2" t="n">
        <f aca="false">L27/(M27*M27)</f>
        <v>25.5354463915222</v>
      </c>
      <c r="O27" s="2" t="n">
        <f aca="false">P27+Q27+R27+AA27</f>
        <v>1</v>
      </c>
      <c r="P27" s="2" t="n">
        <v>0</v>
      </c>
      <c r="Q27" s="2" t="n">
        <v>0</v>
      </c>
      <c r="R27" s="2" t="n">
        <v>0</v>
      </c>
      <c r="S27" s="2" t="n">
        <v>34</v>
      </c>
      <c r="T27" s="2"/>
      <c r="U27" s="2" t="n">
        <v>0.56</v>
      </c>
      <c r="V27" s="3" t="n">
        <f aca="false">O27+1-I27</f>
        <v>1</v>
      </c>
      <c r="W27" s="3" t="str">
        <f aca="false">IF(J27&gt;74,"2","0")</f>
        <v>0</v>
      </c>
      <c r="X27" s="3" t="n">
        <v>430</v>
      </c>
      <c r="Y27" s="3" t="n">
        <v>10.7</v>
      </c>
      <c r="Z27" s="3" t="n">
        <f aca="false">Y27/D27</f>
        <v>0.0849206349206349</v>
      </c>
      <c r="AA27" s="3" t="str">
        <f aca="false">IF(J27&gt;64,"1","0")</f>
        <v>1</v>
      </c>
    </row>
    <row r="28" customFormat="false" ht="15" hidden="false" customHeight="false" outlineLevel="0" collapsed="false">
      <c r="A28" s="2" t="n">
        <v>27</v>
      </c>
      <c r="B28" s="2" t="n">
        <v>0</v>
      </c>
      <c r="C28" s="2" t="n">
        <v>12</v>
      </c>
      <c r="D28" s="2" t="n">
        <v>121</v>
      </c>
      <c r="E28" s="2" t="str">
        <f aca="false">IF(D28&lt;125,"0","1")</f>
        <v>0</v>
      </c>
      <c r="F28" s="2" t="n">
        <v>2</v>
      </c>
      <c r="G28" s="2" t="n">
        <f aca="false">F28/2</f>
        <v>1</v>
      </c>
      <c r="H28" s="2" t="n">
        <v>84</v>
      </c>
      <c r="I28" s="2" t="n">
        <v>1</v>
      </c>
      <c r="J28" s="2" t="n">
        <v>49</v>
      </c>
      <c r="K28" s="2" t="n">
        <v>0.5</v>
      </c>
      <c r="L28" s="2" t="n">
        <v>82</v>
      </c>
      <c r="M28" s="2" t="n">
        <v>1.78</v>
      </c>
      <c r="N28" s="2" t="n">
        <f aca="false">L28/(M28*M28)</f>
        <v>25.8805706350208</v>
      </c>
      <c r="O28" s="2" t="n">
        <f aca="false">P28+Q28+R28+AA28</f>
        <v>0</v>
      </c>
      <c r="P28" s="2" t="n">
        <v>0</v>
      </c>
      <c r="Q28" s="2" t="n">
        <v>0</v>
      </c>
      <c r="R28" s="2" t="n">
        <v>0</v>
      </c>
      <c r="S28" s="2" t="n">
        <v>35</v>
      </c>
      <c r="T28" s="2" t="n">
        <v>48</v>
      </c>
      <c r="U28" s="2" t="n">
        <v>0.58</v>
      </c>
      <c r="V28" s="3" t="n">
        <f aca="false">O28+1-I28</f>
        <v>0</v>
      </c>
      <c r="W28" s="3" t="str">
        <f aca="false">IF(J28&gt;74,"2","0")</f>
        <v>0</v>
      </c>
      <c r="X28" s="3" t="n">
        <v>427</v>
      </c>
      <c r="Y28" s="3" t="n">
        <v>11.4</v>
      </c>
      <c r="Z28" s="3" t="n">
        <f aca="false">Y28/D28</f>
        <v>0.0942148760330579</v>
      </c>
      <c r="AA28" s="3" t="str">
        <f aca="false">IF(J28&gt;64,"1","0")</f>
        <v>0</v>
      </c>
    </row>
    <row r="29" customFormat="false" ht="15" hidden="false" customHeight="false" outlineLevel="0" collapsed="false">
      <c r="A29" s="2" t="n">
        <v>28</v>
      </c>
      <c r="B29" s="2" t="n">
        <v>0</v>
      </c>
      <c r="C29" s="2" t="n">
        <v>12</v>
      </c>
      <c r="D29" s="2" t="n">
        <v>119</v>
      </c>
      <c r="E29" s="2" t="str">
        <f aca="false">IF(D29&lt;125,"0","1")</f>
        <v>0</v>
      </c>
      <c r="F29" s="2" t="n">
        <v>2</v>
      </c>
      <c r="G29" s="2" t="n">
        <f aca="false">F29/2</f>
        <v>1</v>
      </c>
      <c r="H29" s="2" t="n">
        <v>63</v>
      </c>
      <c r="I29" s="2" t="n">
        <v>0</v>
      </c>
      <c r="J29" s="2" t="n">
        <v>49</v>
      </c>
      <c r="K29" s="2" t="n">
        <v>0.33</v>
      </c>
      <c r="L29" s="2" t="n">
        <v>61</v>
      </c>
      <c r="M29" s="2" t="n">
        <v>1.59</v>
      </c>
      <c r="N29" s="2" t="n">
        <f aca="false">L29/(M29*M29)</f>
        <v>24.1287923737194</v>
      </c>
      <c r="O29" s="2" t="n">
        <f aca="false">P29+Q29+R29+AA29</f>
        <v>1</v>
      </c>
      <c r="P29" s="2" t="n">
        <v>1</v>
      </c>
      <c r="Q29" s="2" t="n">
        <v>0</v>
      </c>
      <c r="R29" s="2" t="n">
        <v>0</v>
      </c>
      <c r="S29" s="2" t="n">
        <v>35</v>
      </c>
      <c r="T29" s="2" t="n">
        <v>40</v>
      </c>
      <c r="U29" s="2" t="n">
        <v>0.6</v>
      </c>
      <c r="V29" s="3" t="n">
        <f aca="false">O29+1-I29</f>
        <v>2</v>
      </c>
      <c r="W29" s="3" t="str">
        <f aca="false">IF(J29&gt;74,"2","0")</f>
        <v>0</v>
      </c>
      <c r="X29" s="3" t="n">
        <v>434</v>
      </c>
      <c r="Y29" s="3" t="n">
        <v>11</v>
      </c>
      <c r="Z29" s="3" t="n">
        <f aca="false">Y29/D29</f>
        <v>0.092436974789916</v>
      </c>
      <c r="AA29" s="3" t="str">
        <f aca="false">IF(J29&gt;64,"1","0")</f>
        <v>0</v>
      </c>
    </row>
    <row r="30" customFormat="false" ht="15" hidden="false" customHeight="false" outlineLevel="0" collapsed="false">
      <c r="A30" s="2" t="n">
        <v>29</v>
      </c>
      <c r="B30" s="2" t="n">
        <v>0</v>
      </c>
      <c r="C30" s="2" t="n">
        <v>14</v>
      </c>
      <c r="D30" s="2" t="n">
        <v>115</v>
      </c>
      <c r="E30" s="2" t="str">
        <f aca="false">IF(D30&lt;125,"0","1")</f>
        <v>0</v>
      </c>
      <c r="F30" s="2" t="n">
        <v>2</v>
      </c>
      <c r="G30" s="2" t="n">
        <f aca="false">F30/2</f>
        <v>1</v>
      </c>
      <c r="H30" s="2" t="n">
        <v>65</v>
      </c>
      <c r="I30" s="2" t="n">
        <v>0</v>
      </c>
      <c r="J30" s="2" t="n">
        <v>53</v>
      </c>
      <c r="K30" s="2" t="n">
        <v>0.04</v>
      </c>
      <c r="L30" s="2" t="n">
        <v>52</v>
      </c>
      <c r="M30" s="2" t="n">
        <v>1.6</v>
      </c>
      <c r="N30" s="2" t="n">
        <f aca="false">L30/(M30*M30)</f>
        <v>20.3125</v>
      </c>
      <c r="O30" s="2" t="n">
        <f aca="false">P30+Q30+R30+AA30</f>
        <v>0</v>
      </c>
      <c r="P30" s="2" t="n">
        <v>0</v>
      </c>
      <c r="Q30" s="2" t="n">
        <v>0</v>
      </c>
      <c r="R30" s="2" t="n">
        <v>0</v>
      </c>
      <c r="S30" s="2" t="n">
        <v>38</v>
      </c>
      <c r="T30" s="2" t="n">
        <v>60</v>
      </c>
      <c r="U30" s="2" t="n">
        <v>0.5</v>
      </c>
      <c r="V30" s="3" t="n">
        <f aca="false">O30+1-I30</f>
        <v>1</v>
      </c>
      <c r="W30" s="3" t="str">
        <f aca="false">IF(J30&gt;74,"2","0")</f>
        <v>0</v>
      </c>
      <c r="X30" s="3" t="n">
        <v>423</v>
      </c>
      <c r="Y30" s="3" t="n">
        <v>11.1</v>
      </c>
      <c r="Z30" s="3" t="n">
        <f aca="false">Y30/D30</f>
        <v>0.0965217391304348</v>
      </c>
      <c r="AA30" s="3" t="str">
        <f aca="false">IF(J30&gt;64,"1","0")</f>
        <v>0</v>
      </c>
    </row>
    <row r="31" customFormat="false" ht="15" hidden="false" customHeight="false" outlineLevel="0" collapsed="false">
      <c r="A31" s="2" t="n">
        <v>30</v>
      </c>
      <c r="B31" s="2" t="n">
        <v>0</v>
      </c>
      <c r="C31" s="2" t="n">
        <v>14</v>
      </c>
      <c r="D31" s="2" t="n">
        <v>135</v>
      </c>
      <c r="E31" s="2" t="str">
        <f aca="false">IF(D31&lt;125,"0","1")</f>
        <v>1</v>
      </c>
      <c r="F31" s="2" t="n">
        <v>2</v>
      </c>
      <c r="G31" s="2" t="n">
        <f aca="false">F31/2</f>
        <v>1</v>
      </c>
      <c r="H31" s="2" t="n">
        <v>87</v>
      </c>
      <c r="I31" s="2" t="n">
        <v>1</v>
      </c>
      <c r="J31" s="2" t="n">
        <v>64</v>
      </c>
      <c r="K31" s="2" t="n">
        <v>0.25</v>
      </c>
      <c r="L31" s="2" t="n">
        <v>80</v>
      </c>
      <c r="M31" s="2" t="n">
        <v>1.7</v>
      </c>
      <c r="N31" s="2" t="n">
        <f aca="false">L31/(M31*M31)</f>
        <v>27.681660899654</v>
      </c>
      <c r="O31" s="2" t="n">
        <f aca="false">P31+Q31+R31+AA31</f>
        <v>0</v>
      </c>
      <c r="P31" s="2" t="n">
        <v>0</v>
      </c>
      <c r="Q31" s="2" t="n">
        <v>0</v>
      </c>
      <c r="R31" s="2" t="n">
        <v>0</v>
      </c>
      <c r="S31" s="2" t="n">
        <v>37</v>
      </c>
      <c r="T31" s="2" t="n">
        <v>41</v>
      </c>
      <c r="U31" s="2" t="n">
        <v>0.59</v>
      </c>
      <c r="V31" s="3" t="n">
        <f aca="false">O31+1-I31</f>
        <v>0</v>
      </c>
      <c r="W31" s="3" t="str">
        <f aca="false">IF(J31&gt;74,"2","0")</f>
        <v>0</v>
      </c>
      <c r="X31" s="3" t="n">
        <v>419</v>
      </c>
      <c r="Y31" s="3" t="n">
        <v>12</v>
      </c>
      <c r="Z31" s="3" t="n">
        <f aca="false">Y31/D31</f>
        <v>0.0888888888888889</v>
      </c>
      <c r="AA31" s="3" t="str">
        <f aca="false">IF(J31&gt;64,"1","0")</f>
        <v>0</v>
      </c>
    </row>
    <row r="32" s="5" customFormat="true" ht="16.75" hidden="false" customHeight="true" outlineLevel="0" collapsed="false">
      <c r="A32" s="5" t="n">
        <v>31</v>
      </c>
      <c r="B32" s="5" t="n">
        <v>0</v>
      </c>
      <c r="C32" s="5" t="n">
        <v>12</v>
      </c>
      <c r="D32" s="5" t="n">
        <v>134</v>
      </c>
      <c r="E32" s="5" t="str">
        <f aca="false">IF(D32&lt;125,"0","1")</f>
        <v>1</v>
      </c>
      <c r="F32" s="5" t="n">
        <v>0</v>
      </c>
      <c r="G32" s="5" t="n">
        <f aca="false">F32/2</f>
        <v>0</v>
      </c>
      <c r="H32" s="5" t="n">
        <v>65</v>
      </c>
      <c r="I32" s="5" t="n">
        <v>1</v>
      </c>
      <c r="J32" s="5" t="n">
        <v>60</v>
      </c>
      <c r="K32" s="5" t="n">
        <v>4</v>
      </c>
      <c r="L32" s="5" t="n">
        <v>85</v>
      </c>
      <c r="M32" s="5" t="n">
        <v>1.75</v>
      </c>
      <c r="N32" s="6" t="n">
        <f aca="false">L32/(M32*M32)</f>
        <v>27.7551020408163</v>
      </c>
      <c r="O32" s="6" t="n">
        <f aca="false">P32+Q32+R32+AA32</f>
        <v>1</v>
      </c>
      <c r="P32" s="6" t="n">
        <v>1</v>
      </c>
      <c r="Q32" s="6" t="n">
        <v>0</v>
      </c>
      <c r="R32" s="6" t="n">
        <v>0</v>
      </c>
      <c r="S32" s="5" t="n">
        <v>37</v>
      </c>
      <c r="T32" s="5" t="n">
        <v>50</v>
      </c>
      <c r="U32" s="5" t="n">
        <v>0.59</v>
      </c>
      <c r="V32" s="7" t="n">
        <f aca="false">O32+1-I32</f>
        <v>1</v>
      </c>
      <c r="W32" s="7" t="str">
        <f aca="false">IF(J32&gt;74,"2","0")</f>
        <v>0</v>
      </c>
      <c r="X32" s="7" t="n">
        <v>432</v>
      </c>
      <c r="Y32" s="5" t="n">
        <v>8.4</v>
      </c>
      <c r="Z32" s="7" t="n">
        <f aca="false">Y32/D32</f>
        <v>0.0626865671641791</v>
      </c>
      <c r="AA32" s="7" t="str">
        <f aca="false">IF(J32&gt;64,"1","0")</f>
        <v>0</v>
      </c>
    </row>
    <row r="33" customFormat="false" ht="15" hidden="false" customHeight="false" outlineLevel="0" collapsed="false">
      <c r="A33" s="2" t="n">
        <v>32</v>
      </c>
      <c r="B33" s="2" t="n">
        <v>0</v>
      </c>
      <c r="C33" s="2" t="n">
        <v>12</v>
      </c>
      <c r="D33" s="2" t="n">
        <v>122</v>
      </c>
      <c r="E33" s="2" t="str">
        <f aca="false">IF(D33&lt;125,"0","1")</f>
        <v>0</v>
      </c>
      <c r="F33" s="2" t="n">
        <v>2</v>
      </c>
      <c r="G33" s="2" t="n">
        <f aca="false">F33/2</f>
        <v>1</v>
      </c>
      <c r="H33" s="2" t="n">
        <v>85</v>
      </c>
      <c r="I33" s="2" t="n">
        <v>1</v>
      </c>
      <c r="J33" s="2" t="n">
        <v>63</v>
      </c>
      <c r="K33" s="2" t="n">
        <v>0.58</v>
      </c>
      <c r="L33" s="2" t="n">
        <v>84</v>
      </c>
      <c r="M33" s="2" t="n">
        <v>1.74</v>
      </c>
      <c r="N33" s="2" t="n">
        <f aca="false">L33/(M33*M33)</f>
        <v>27.7447483154974</v>
      </c>
      <c r="O33" s="2" t="n">
        <f aca="false">P33+Q33+R33+AA33</f>
        <v>0</v>
      </c>
      <c r="P33" s="2" t="n">
        <v>0</v>
      </c>
      <c r="Q33" s="2" t="n">
        <v>0</v>
      </c>
      <c r="R33" s="2" t="n">
        <v>0</v>
      </c>
      <c r="S33" s="2" t="n">
        <v>36</v>
      </c>
      <c r="T33" s="2" t="n">
        <v>50</v>
      </c>
      <c r="U33" s="2" t="n">
        <v>0.57</v>
      </c>
      <c r="V33" s="3" t="n">
        <f aca="false">O33+1-I33</f>
        <v>0</v>
      </c>
      <c r="W33" s="3" t="str">
        <f aca="false">IF(J33&gt;74,"2","0")</f>
        <v>0</v>
      </c>
      <c r="X33" s="3" t="n">
        <v>414</v>
      </c>
      <c r="Y33" s="3" t="n">
        <v>8.5</v>
      </c>
      <c r="Z33" s="3" t="n">
        <f aca="false">Y33/D33</f>
        <v>0.069672131147541</v>
      </c>
      <c r="AA33" s="3" t="str">
        <f aca="false">IF(J33&gt;64,"1","0")</f>
        <v>0</v>
      </c>
    </row>
    <row r="34" s="5" customFormat="true" ht="15" hidden="false" customHeight="false" outlineLevel="0" collapsed="false">
      <c r="A34" s="5" t="n">
        <v>33</v>
      </c>
      <c r="B34" s="5" t="n">
        <v>0</v>
      </c>
      <c r="C34" s="5" t="n">
        <v>12</v>
      </c>
      <c r="D34" s="5" t="n">
        <v>120</v>
      </c>
      <c r="E34" s="5" t="str">
        <f aca="false">IF(D34&lt;125,"0","1")</f>
        <v>0</v>
      </c>
      <c r="F34" s="5" t="n">
        <v>1</v>
      </c>
      <c r="G34" s="5" t="n">
        <f aca="false">F34/2</f>
        <v>0.5</v>
      </c>
      <c r="H34" s="5" t="n">
        <v>74</v>
      </c>
      <c r="I34" s="5" t="n">
        <v>1</v>
      </c>
      <c r="J34" s="5" t="n">
        <v>43</v>
      </c>
      <c r="K34" s="5" t="n">
        <v>0.17</v>
      </c>
      <c r="L34" s="5" t="n">
        <v>103</v>
      </c>
      <c r="M34" s="5" t="n">
        <v>1.79</v>
      </c>
      <c r="N34" s="6" t="n">
        <f aca="false">L34/(M34*M34)</f>
        <v>32.1463125370619</v>
      </c>
      <c r="O34" s="6" t="n">
        <f aca="false">P34+Q34+R34+AA34</f>
        <v>0</v>
      </c>
      <c r="P34" s="6" t="n">
        <v>0</v>
      </c>
      <c r="Q34" s="6" t="n">
        <v>0</v>
      </c>
      <c r="R34" s="6" t="n">
        <v>0</v>
      </c>
      <c r="S34" s="5" t="n">
        <v>33</v>
      </c>
      <c r="T34" s="5" t="n">
        <v>48</v>
      </c>
      <c r="U34" s="5" t="n">
        <v>0.59</v>
      </c>
      <c r="V34" s="7" t="n">
        <f aca="false">O34+1-I34</f>
        <v>0</v>
      </c>
      <c r="W34" s="7" t="str">
        <f aca="false">IF(J34&gt;74,"2","0")</f>
        <v>0</v>
      </c>
      <c r="X34" s="7" t="n">
        <v>411</v>
      </c>
      <c r="Y34" s="7" t="n">
        <v>12.7</v>
      </c>
      <c r="Z34" s="7" t="n">
        <f aca="false">Y34/D34</f>
        <v>0.105833333333333</v>
      </c>
      <c r="AA34" s="7" t="str">
        <f aca="false">IF(J34&gt;64,"1","0")</f>
        <v>0</v>
      </c>
    </row>
    <row r="35" customFormat="false" ht="15" hidden="false" customHeight="false" outlineLevel="0" collapsed="false">
      <c r="A35" s="2" t="n">
        <v>34</v>
      </c>
      <c r="B35" s="2" t="n">
        <v>0</v>
      </c>
      <c r="C35" s="2" t="n">
        <v>12</v>
      </c>
      <c r="D35" s="2" t="n">
        <v>127</v>
      </c>
      <c r="E35" s="2" t="str">
        <f aca="false">IF(D35&lt;125,"0","1")</f>
        <v>1</v>
      </c>
      <c r="F35" s="2" t="n">
        <v>2</v>
      </c>
      <c r="G35" s="2" t="n">
        <f aca="false">F35/2</f>
        <v>1</v>
      </c>
      <c r="H35" s="2" t="n">
        <v>63</v>
      </c>
      <c r="I35" s="2" t="n">
        <v>1</v>
      </c>
      <c r="J35" s="2" t="n">
        <v>73</v>
      </c>
      <c r="K35" s="2" t="n">
        <v>3</v>
      </c>
      <c r="L35" s="2" t="n">
        <v>72</v>
      </c>
      <c r="M35" s="2" t="n">
        <v>1.7</v>
      </c>
      <c r="N35" s="2" t="n">
        <f aca="false">L35/(M35*M35)</f>
        <v>24.9134948096886</v>
      </c>
      <c r="O35" s="2" t="n">
        <f aca="false">P35+Q35+R35+AA35</f>
        <v>2</v>
      </c>
      <c r="P35" s="2" t="n">
        <v>1</v>
      </c>
      <c r="Q35" s="2" t="n">
        <v>0</v>
      </c>
      <c r="R35" s="2" t="n">
        <v>0</v>
      </c>
      <c r="S35" s="2" t="n">
        <v>33</v>
      </c>
      <c r="T35" s="2" t="n">
        <v>48</v>
      </c>
      <c r="U35" s="2" t="n">
        <v>0.59</v>
      </c>
      <c r="V35" s="3" t="n">
        <f aca="false">O35+1-I35</f>
        <v>2</v>
      </c>
      <c r="W35" s="3" t="str">
        <f aca="false">IF(J35&gt;74,"2","0")</f>
        <v>0</v>
      </c>
      <c r="X35" s="3" t="n">
        <v>427</v>
      </c>
      <c r="Y35" s="3" t="n">
        <v>9.6</v>
      </c>
      <c r="Z35" s="3" t="n">
        <f aca="false">Y35/D35</f>
        <v>0.0755905511811024</v>
      </c>
      <c r="AA35" s="3" t="str">
        <f aca="false">IF(J35&gt;64,"1","0")</f>
        <v>1</v>
      </c>
    </row>
    <row r="36" customFormat="false" ht="15" hidden="false" customHeight="false" outlineLevel="0" collapsed="false">
      <c r="A36" s="2" t="n">
        <v>35</v>
      </c>
      <c r="B36" s="2" t="n">
        <v>0</v>
      </c>
      <c r="C36" s="2" t="n">
        <v>9</v>
      </c>
      <c r="D36" s="2" t="n">
        <v>123</v>
      </c>
      <c r="E36" s="2" t="str">
        <f aca="false">IF(D36&lt;125,"0","1")</f>
        <v>0</v>
      </c>
      <c r="F36" s="2" t="n">
        <v>2</v>
      </c>
      <c r="G36" s="2" t="n">
        <f aca="false">F36/2</f>
        <v>1</v>
      </c>
      <c r="H36" s="2" t="n">
        <v>75</v>
      </c>
      <c r="I36" s="2" t="n">
        <v>1</v>
      </c>
      <c r="J36" s="2" t="n">
        <v>64</v>
      </c>
      <c r="K36" s="2" t="n">
        <v>8</v>
      </c>
      <c r="L36" s="2" t="n">
        <v>77</v>
      </c>
      <c r="M36" s="2" t="n">
        <v>1.8</v>
      </c>
      <c r="N36" s="2" t="n">
        <f aca="false">L36/(M36*M36)</f>
        <v>23.7654320987654</v>
      </c>
      <c r="O36" s="2" t="n">
        <f aca="false">P36+Q36+R36+AA36</f>
        <v>0</v>
      </c>
      <c r="P36" s="2" t="n">
        <v>0</v>
      </c>
      <c r="Q36" s="2" t="n">
        <v>0</v>
      </c>
      <c r="R36" s="2" t="n">
        <v>0</v>
      </c>
      <c r="S36" s="2" t="n">
        <v>45</v>
      </c>
      <c r="T36" s="2" t="n">
        <v>48</v>
      </c>
      <c r="U36" s="2" t="n">
        <v>0.59</v>
      </c>
      <c r="V36" s="3" t="n">
        <f aca="false">O36+1-I36</f>
        <v>0</v>
      </c>
      <c r="W36" s="3" t="str">
        <f aca="false">IF(J36&gt;74,"2","0")</f>
        <v>0</v>
      </c>
      <c r="X36" s="3" t="n">
        <v>420</v>
      </c>
      <c r="Y36" s="3" t="n">
        <v>9.3</v>
      </c>
      <c r="Z36" s="3" t="n">
        <f aca="false">Y36/D36</f>
        <v>0.075609756097561</v>
      </c>
      <c r="AA36" s="3" t="str">
        <f aca="false">IF(J36&gt;64,"1","0")</f>
        <v>0</v>
      </c>
    </row>
    <row r="37" s="5" customFormat="true" ht="15" hidden="false" customHeight="false" outlineLevel="0" collapsed="false">
      <c r="A37" s="5" t="n">
        <v>36</v>
      </c>
      <c r="B37" s="5" t="n">
        <v>0</v>
      </c>
      <c r="C37" s="5" t="n">
        <v>12</v>
      </c>
      <c r="D37" s="5" t="n">
        <v>126</v>
      </c>
      <c r="E37" s="5" t="str">
        <f aca="false">IF(D37&lt;125,"0","1")</f>
        <v>1</v>
      </c>
      <c r="F37" s="5" t="n">
        <v>1</v>
      </c>
      <c r="G37" s="5" t="n">
        <f aca="false">F37/2</f>
        <v>0.5</v>
      </c>
      <c r="H37" s="5" t="n">
        <v>69</v>
      </c>
      <c r="I37" s="5" t="n">
        <v>1</v>
      </c>
      <c r="J37" s="5" t="n">
        <v>68</v>
      </c>
      <c r="K37" s="5" t="n">
        <v>8</v>
      </c>
      <c r="L37" s="5" t="n">
        <v>90</v>
      </c>
      <c r="M37" s="5" t="n">
        <v>1.66</v>
      </c>
      <c r="N37" s="6" t="n">
        <f aca="false">L37/(M37*M37)</f>
        <v>32.660763536072</v>
      </c>
      <c r="O37" s="6" t="n">
        <f aca="false">P37+Q37+R37+AA37</f>
        <v>1</v>
      </c>
      <c r="P37" s="6" t="n">
        <v>0</v>
      </c>
      <c r="Q37" s="6" t="n">
        <v>0</v>
      </c>
      <c r="R37" s="6" t="n">
        <v>0</v>
      </c>
      <c r="S37" s="5" t="n">
        <v>47</v>
      </c>
      <c r="T37" s="5" t="n">
        <v>45</v>
      </c>
      <c r="U37" s="5" t="n">
        <v>0.55</v>
      </c>
      <c r="V37" s="7" t="n">
        <f aca="false">O37+1-I37</f>
        <v>1</v>
      </c>
      <c r="W37" s="7" t="str">
        <f aca="false">IF(J37&gt;74,"2","0")</f>
        <v>0</v>
      </c>
      <c r="X37" s="7" t="n">
        <v>435</v>
      </c>
      <c r="Y37" s="7" t="n">
        <v>10.8</v>
      </c>
      <c r="Z37" s="7" t="n">
        <f aca="false">Y37/D37</f>
        <v>0.0857142857142857</v>
      </c>
      <c r="AA37" s="7" t="str">
        <f aca="false">IF(J37&gt;64,"1","0")</f>
        <v>1</v>
      </c>
    </row>
    <row r="38" s="5" customFormat="true" ht="15" hidden="false" customHeight="false" outlineLevel="0" collapsed="false">
      <c r="A38" s="5" t="n">
        <v>37</v>
      </c>
      <c r="B38" s="5" t="n">
        <v>0</v>
      </c>
      <c r="C38" s="5" t="n">
        <v>12</v>
      </c>
      <c r="D38" s="5" t="n">
        <v>123</v>
      </c>
      <c r="E38" s="5" t="str">
        <f aca="false">IF(D38&lt;125,"0","1")</f>
        <v>0</v>
      </c>
      <c r="F38" s="5" t="n">
        <v>1</v>
      </c>
      <c r="G38" s="5" t="n">
        <f aca="false">F38/2</f>
        <v>0.5</v>
      </c>
      <c r="H38" s="5" t="n">
        <v>74</v>
      </c>
      <c r="I38" s="5" t="n">
        <v>0</v>
      </c>
      <c r="J38" s="5" t="n">
        <v>63</v>
      </c>
      <c r="K38" s="5" t="n">
        <v>6</v>
      </c>
      <c r="L38" s="5" t="n">
        <v>59</v>
      </c>
      <c r="M38" s="5" t="n">
        <v>1.69</v>
      </c>
      <c r="N38" s="6" t="n">
        <f aca="false">L38/(M38*M38)</f>
        <v>20.6575400021008</v>
      </c>
      <c r="O38" s="6" t="n">
        <f aca="false">P38+Q38+R38+AA38</f>
        <v>0</v>
      </c>
      <c r="P38" s="6" t="n">
        <v>0</v>
      </c>
      <c r="Q38" s="6" t="n">
        <v>0</v>
      </c>
      <c r="R38" s="6" t="n">
        <v>0</v>
      </c>
      <c r="S38" s="5" t="n">
        <v>44</v>
      </c>
      <c r="T38" s="5" t="n">
        <v>46</v>
      </c>
      <c r="U38" s="5" t="n">
        <v>0.59</v>
      </c>
      <c r="V38" s="7" t="n">
        <f aca="false">O38+1-I38</f>
        <v>1</v>
      </c>
      <c r="W38" s="7" t="str">
        <f aca="false">IF(J38&gt;74,"2","0")</f>
        <v>0</v>
      </c>
      <c r="X38" s="7" t="n">
        <v>427</v>
      </c>
      <c r="Y38" s="7" t="n">
        <v>10.1</v>
      </c>
      <c r="Z38" s="7" t="n">
        <f aca="false">Y38/D38</f>
        <v>0.0821138211382114</v>
      </c>
      <c r="AA38" s="7" t="str">
        <f aca="false">IF(J38&gt;64,"1","0")</f>
        <v>0</v>
      </c>
    </row>
    <row r="39" customFormat="false" ht="15" hidden="false" customHeight="false" outlineLevel="0" collapsed="false">
      <c r="A39" s="2" t="n">
        <v>38</v>
      </c>
      <c r="B39" s="2" t="n">
        <v>0</v>
      </c>
      <c r="C39" s="2" t="n">
        <v>12</v>
      </c>
      <c r="D39" s="2" t="n">
        <v>121</v>
      </c>
      <c r="E39" s="2" t="str">
        <f aca="false">IF(D39&lt;125,"0","1")</f>
        <v>0</v>
      </c>
      <c r="F39" s="2" t="n">
        <v>2</v>
      </c>
      <c r="G39" s="2" t="n">
        <f aca="false">F39/2</f>
        <v>1</v>
      </c>
      <c r="H39" s="2" t="n">
        <v>73</v>
      </c>
      <c r="I39" s="2" t="n">
        <v>0</v>
      </c>
      <c r="J39" s="2" t="n">
        <v>66</v>
      </c>
      <c r="K39" s="2" t="n">
        <v>6</v>
      </c>
      <c r="L39" s="2" t="n">
        <v>76</v>
      </c>
      <c r="M39" s="2" t="n">
        <v>1.73</v>
      </c>
      <c r="N39" s="2" t="n">
        <f aca="false">L39/(M39*M39)</f>
        <v>25.3934311203181</v>
      </c>
      <c r="O39" s="2" t="n">
        <f aca="false">P39+Q39+R39+AA39</f>
        <v>1</v>
      </c>
      <c r="P39" s="2" t="n">
        <v>0</v>
      </c>
      <c r="Q39" s="2" t="n">
        <v>0</v>
      </c>
      <c r="R39" s="2" t="n">
        <v>0</v>
      </c>
      <c r="S39" s="2" t="n">
        <v>33</v>
      </c>
      <c r="T39" s="2"/>
      <c r="U39" s="2" t="n">
        <v>0.58</v>
      </c>
      <c r="V39" s="3" t="n">
        <f aca="false">O39+1-I39</f>
        <v>2</v>
      </c>
      <c r="W39" s="3" t="str">
        <f aca="false">IF(J39&gt;74,"2","0")</f>
        <v>0</v>
      </c>
      <c r="X39" s="3" t="n">
        <v>436</v>
      </c>
      <c r="Y39" s="3" t="n">
        <v>12.5</v>
      </c>
      <c r="Z39" s="3" t="n">
        <f aca="false">Y39/D39</f>
        <v>0.103305785123967</v>
      </c>
      <c r="AA39" s="3" t="str">
        <f aca="false">IF(J39&gt;64,"1","0")</f>
        <v>1</v>
      </c>
    </row>
    <row r="40" s="5" customFormat="true" ht="15" hidden="false" customHeight="false" outlineLevel="0" collapsed="false">
      <c r="A40" s="5" t="n">
        <v>39</v>
      </c>
      <c r="B40" s="5" t="n">
        <v>0</v>
      </c>
      <c r="C40" s="5" t="n">
        <v>12</v>
      </c>
      <c r="D40" s="5" t="n">
        <v>127</v>
      </c>
      <c r="E40" s="5" t="str">
        <f aca="false">IF(D40&lt;125,"0","1")</f>
        <v>1</v>
      </c>
      <c r="F40" s="5" t="n">
        <v>1</v>
      </c>
      <c r="G40" s="5" t="n">
        <f aca="false">F40/2</f>
        <v>0.5</v>
      </c>
      <c r="H40" s="5" t="n">
        <v>69</v>
      </c>
      <c r="I40" s="5" t="n">
        <v>1</v>
      </c>
      <c r="J40" s="5" t="n">
        <v>71</v>
      </c>
      <c r="K40" s="5" t="n">
        <v>5</v>
      </c>
      <c r="L40" s="5" t="n">
        <v>70</v>
      </c>
      <c r="M40" s="5" t="n">
        <v>1.75</v>
      </c>
      <c r="N40" s="6" t="n">
        <f aca="false">L40/(M40*M40)</f>
        <v>22.8571428571429</v>
      </c>
      <c r="O40" s="6" t="n">
        <f aca="false">P40+Q40+R40+AA40</f>
        <v>1</v>
      </c>
      <c r="P40" s="6" t="n">
        <v>0</v>
      </c>
      <c r="Q40" s="6" t="n">
        <v>0</v>
      </c>
      <c r="R40" s="6" t="n">
        <v>0</v>
      </c>
      <c r="S40" s="5" t="n">
        <v>36</v>
      </c>
      <c r="T40" s="5" t="n">
        <v>47</v>
      </c>
      <c r="U40" s="5" t="n">
        <v>0.59</v>
      </c>
      <c r="V40" s="7" t="n">
        <f aca="false">O40+1-I40</f>
        <v>1</v>
      </c>
      <c r="W40" s="7" t="str">
        <f aca="false">IF(J40&gt;74,"2","0")</f>
        <v>0</v>
      </c>
      <c r="X40" s="7" t="n">
        <v>419</v>
      </c>
      <c r="Y40" s="7" t="n">
        <v>9.1</v>
      </c>
      <c r="Z40" s="7" t="n">
        <f aca="false">Y40/D40</f>
        <v>0.0716535433070866</v>
      </c>
      <c r="AA40" s="7" t="str">
        <f aca="false">IF(J40&gt;64,"1","0")</f>
        <v>1</v>
      </c>
    </row>
    <row r="41" customFormat="false" ht="15" hidden="false" customHeight="false" outlineLevel="0" collapsed="false">
      <c r="A41" s="2" t="n">
        <v>40</v>
      </c>
      <c r="B41" s="2" t="n">
        <v>0</v>
      </c>
      <c r="C41" s="2" t="n">
        <v>12</v>
      </c>
      <c r="D41" s="2" t="n">
        <v>129</v>
      </c>
      <c r="E41" s="2" t="str">
        <f aca="false">IF(D41&lt;125,"0","1")</f>
        <v>1</v>
      </c>
      <c r="F41" s="2" t="n">
        <v>2</v>
      </c>
      <c r="G41" s="2" t="n">
        <f aca="false">F41/2</f>
        <v>1</v>
      </c>
      <c r="H41" s="2" t="n">
        <v>80</v>
      </c>
      <c r="I41" s="2" t="n">
        <v>1</v>
      </c>
      <c r="J41" s="2" t="n">
        <v>69</v>
      </c>
      <c r="K41" s="2" t="n">
        <v>4</v>
      </c>
      <c r="L41" s="2" t="n">
        <v>107</v>
      </c>
      <c r="M41" s="2" t="n">
        <v>1.83</v>
      </c>
      <c r="N41" s="2" t="n">
        <f aca="false">L41/(M41*M41)</f>
        <v>31.9507898115799</v>
      </c>
      <c r="O41" s="2" t="n">
        <f aca="false">P41+Q41+R41+AA41</f>
        <v>1</v>
      </c>
      <c r="P41" s="2" t="n">
        <v>0</v>
      </c>
      <c r="Q41" s="2" t="n">
        <v>0</v>
      </c>
      <c r="R41" s="2" t="n">
        <v>0</v>
      </c>
      <c r="S41" s="2" t="n">
        <v>42</v>
      </c>
      <c r="T41" s="2" t="n">
        <v>51</v>
      </c>
      <c r="U41" s="2" t="n">
        <v>0.58</v>
      </c>
      <c r="V41" s="3" t="n">
        <f aca="false">O41+1-I41</f>
        <v>1</v>
      </c>
      <c r="W41" s="3" t="str">
        <f aca="false">IF(J41&gt;74,"2","0")</f>
        <v>0</v>
      </c>
      <c r="X41" s="3" t="n">
        <v>436</v>
      </c>
      <c r="Y41" s="3" t="n">
        <v>8.2</v>
      </c>
      <c r="Z41" s="3" t="n">
        <f aca="false">Y41/D41</f>
        <v>0.0635658914728682</v>
      </c>
      <c r="AA41" s="3" t="str">
        <f aca="false">IF(J41&gt;64,"1","0")</f>
        <v>1</v>
      </c>
    </row>
    <row r="42" customFormat="false" ht="15" hidden="false" customHeight="false" outlineLevel="0" collapsed="false">
      <c r="A42" s="2" t="n">
        <v>41</v>
      </c>
      <c r="B42" s="2" t="n">
        <v>0</v>
      </c>
      <c r="C42" s="2" t="n">
        <v>9</v>
      </c>
      <c r="D42" s="2" t="n">
        <v>125</v>
      </c>
      <c r="E42" s="2" t="str">
        <f aca="false">IF(D42&lt;125,"0","1")</f>
        <v>1</v>
      </c>
      <c r="F42" s="2" t="n">
        <v>2</v>
      </c>
      <c r="G42" s="2" t="n">
        <f aca="false">F42/2</f>
        <v>1</v>
      </c>
      <c r="H42" s="2" t="n">
        <v>63</v>
      </c>
      <c r="I42" s="2" t="n">
        <v>0</v>
      </c>
      <c r="J42" s="2" t="n">
        <v>54</v>
      </c>
      <c r="K42" s="2" t="n">
        <v>6</v>
      </c>
      <c r="L42" s="2" t="n">
        <v>68</v>
      </c>
      <c r="M42" s="2" t="n">
        <v>1.66</v>
      </c>
      <c r="N42" s="2" t="n">
        <f aca="false">L42/(M42*M42)</f>
        <v>24.6770213383655</v>
      </c>
      <c r="O42" s="2" t="n">
        <f aca="false">P42+Q42+R42+AA42</f>
        <v>0</v>
      </c>
      <c r="P42" s="2" t="n">
        <v>0</v>
      </c>
      <c r="Q42" s="2" t="n">
        <v>0</v>
      </c>
      <c r="R42" s="2" t="n">
        <v>0</v>
      </c>
      <c r="S42" s="2" t="n">
        <v>60</v>
      </c>
      <c r="T42" s="2" t="n">
        <v>53</v>
      </c>
      <c r="U42" s="2" t="n">
        <v>0.59</v>
      </c>
      <c r="V42" s="3" t="n">
        <f aca="false">O42+1-I42</f>
        <v>1</v>
      </c>
      <c r="W42" s="3" t="str">
        <f aca="false">IF(J42&gt;74,"2","0")</f>
        <v>0</v>
      </c>
      <c r="X42" s="3" t="n">
        <v>421</v>
      </c>
      <c r="Y42" s="3" t="n">
        <v>10.3</v>
      </c>
      <c r="Z42" s="3" t="n">
        <f aca="false">Y42/D42</f>
        <v>0.0824</v>
      </c>
      <c r="AA42" s="3" t="str">
        <f aca="false">IF(J42&gt;64,"1","0")</f>
        <v>0</v>
      </c>
    </row>
    <row r="43" customFormat="false" ht="15" hidden="false" customHeight="false" outlineLevel="0" collapsed="false">
      <c r="A43" s="2" t="n">
        <v>42</v>
      </c>
      <c r="B43" s="2" t="n">
        <v>0</v>
      </c>
      <c r="C43" s="2" t="n">
        <v>9</v>
      </c>
      <c r="D43" s="2" t="n">
        <v>132</v>
      </c>
      <c r="E43" s="2" t="str">
        <f aca="false">IF(D43&lt;125,"0","1")</f>
        <v>1</v>
      </c>
      <c r="F43" s="2" t="n">
        <v>2</v>
      </c>
      <c r="G43" s="2" t="n">
        <f aca="false">F43/2</f>
        <v>1</v>
      </c>
      <c r="H43" s="2" t="n">
        <v>63</v>
      </c>
      <c r="I43" s="2" t="n">
        <v>0</v>
      </c>
      <c r="J43" s="2" t="n">
        <v>51</v>
      </c>
      <c r="K43" s="2" t="n">
        <v>0.92</v>
      </c>
      <c r="L43" s="2" t="n">
        <v>62</v>
      </c>
      <c r="M43" s="2" t="n">
        <v>1.62</v>
      </c>
      <c r="N43" s="2" t="n">
        <f aca="false">L43/(M43*M43)</f>
        <v>23.6244474927602</v>
      </c>
      <c r="O43" s="2" t="n">
        <f aca="false">P43+Q43+R43+AA43</f>
        <v>0</v>
      </c>
      <c r="P43" s="2" t="n">
        <v>0</v>
      </c>
      <c r="Q43" s="2" t="n">
        <v>0</v>
      </c>
      <c r="R43" s="2" t="n">
        <v>0</v>
      </c>
      <c r="S43" s="2" t="n">
        <v>36</v>
      </c>
      <c r="T43" s="2" t="n">
        <v>41</v>
      </c>
      <c r="U43" s="2" t="n">
        <v>0.59</v>
      </c>
      <c r="V43" s="3" t="n">
        <f aca="false">O43+1-I43</f>
        <v>1</v>
      </c>
      <c r="W43" s="3" t="str">
        <f aca="false">IF(J43&gt;74,"2","0")</f>
        <v>0</v>
      </c>
      <c r="X43" s="3" t="n">
        <v>427</v>
      </c>
      <c r="Y43" s="3" t="n">
        <v>8.6</v>
      </c>
      <c r="Z43" s="3" t="n">
        <f aca="false">Y43/D43</f>
        <v>0.0651515151515152</v>
      </c>
      <c r="AA43" s="3" t="str">
        <f aca="false">IF(J43&gt;64,"1","0")</f>
        <v>0</v>
      </c>
    </row>
    <row r="44" customFormat="false" ht="15" hidden="false" customHeight="false" outlineLevel="0" collapsed="false">
      <c r="A44" s="2" t="n">
        <v>43</v>
      </c>
      <c r="B44" s="2" t="n">
        <v>0</v>
      </c>
      <c r="C44" s="2" t="n">
        <v>9</v>
      </c>
      <c r="D44" s="2" t="n">
        <v>122</v>
      </c>
      <c r="E44" s="2" t="str">
        <f aca="false">IF(D44&lt;125,"0","1")</f>
        <v>0</v>
      </c>
      <c r="F44" s="2" t="n">
        <v>2</v>
      </c>
      <c r="G44" s="2" t="n">
        <f aca="false">F44/2</f>
        <v>1</v>
      </c>
      <c r="H44" s="2" t="n">
        <v>77</v>
      </c>
      <c r="I44" s="2" t="n">
        <v>1</v>
      </c>
      <c r="J44" s="2" t="n">
        <v>70</v>
      </c>
      <c r="K44" s="2" t="n">
        <v>0.083</v>
      </c>
      <c r="L44" s="2" t="n">
        <v>70</v>
      </c>
      <c r="M44" s="2" t="n">
        <v>1.78</v>
      </c>
      <c r="N44" s="2" t="n">
        <f aca="false">L44/(M44*M44)</f>
        <v>22.0931700542861</v>
      </c>
      <c r="O44" s="2" t="n">
        <f aca="false">P44+Q44+R44+AA44</f>
        <v>1</v>
      </c>
      <c r="P44" s="2" t="n">
        <v>0</v>
      </c>
      <c r="Q44" s="2" t="n">
        <v>0</v>
      </c>
      <c r="R44" s="2" t="n">
        <v>0</v>
      </c>
      <c r="S44" s="2" t="n">
        <v>53</v>
      </c>
      <c r="T44" s="2" t="n">
        <v>63</v>
      </c>
      <c r="U44" s="2" t="n">
        <v>0.52</v>
      </c>
      <c r="V44" s="3" t="n">
        <f aca="false">O44+1-I44</f>
        <v>1</v>
      </c>
      <c r="W44" s="3" t="str">
        <f aca="false">IF(J44&gt;74,"2","0")</f>
        <v>0</v>
      </c>
      <c r="X44" s="3" t="n">
        <v>426</v>
      </c>
      <c r="Y44" s="3" t="n">
        <v>12.4</v>
      </c>
      <c r="Z44" s="3" t="n">
        <f aca="false">Y44/D44</f>
        <v>0.101639344262295</v>
      </c>
      <c r="AA44" s="3" t="str">
        <f aca="false">IF(J44&gt;64,"1","0")</f>
        <v>1</v>
      </c>
    </row>
    <row r="45" customFormat="false" ht="15" hidden="false" customHeight="false" outlineLevel="0" collapsed="false">
      <c r="A45" s="2" t="n">
        <v>44</v>
      </c>
      <c r="B45" s="2" t="n">
        <v>0</v>
      </c>
      <c r="C45" s="2" t="n">
        <v>12</v>
      </c>
      <c r="D45" s="2" t="n">
        <v>108</v>
      </c>
      <c r="E45" s="2" t="str">
        <f aca="false">IF(D45&lt;125,"0","1")</f>
        <v>0</v>
      </c>
      <c r="F45" s="2" t="n">
        <v>2</v>
      </c>
      <c r="G45" s="2" t="n">
        <f aca="false">F45/2</f>
        <v>1</v>
      </c>
      <c r="H45" s="2" t="n">
        <v>72</v>
      </c>
      <c r="I45" s="2" t="n">
        <v>1</v>
      </c>
      <c r="J45" s="2" t="n">
        <v>60</v>
      </c>
      <c r="K45" s="2" t="n">
        <v>3</v>
      </c>
      <c r="L45" s="2" t="n">
        <v>71</v>
      </c>
      <c r="M45" s="2" t="n">
        <v>1.8</v>
      </c>
      <c r="N45" s="2" t="n">
        <f aca="false">L45/(M45*M45)</f>
        <v>21.9135802469136</v>
      </c>
      <c r="O45" s="2" t="n">
        <f aca="false">P45+Q45+R45+AA45</f>
        <v>0</v>
      </c>
      <c r="P45" s="2" t="n">
        <v>0</v>
      </c>
      <c r="Q45" s="2" t="n">
        <v>0</v>
      </c>
      <c r="R45" s="2" t="n">
        <v>0</v>
      </c>
      <c r="S45" s="2" t="n">
        <v>37</v>
      </c>
      <c r="T45" s="2" t="n">
        <v>50</v>
      </c>
      <c r="U45" s="2" t="n">
        <v>0.59</v>
      </c>
      <c r="V45" s="3" t="n">
        <f aca="false">O45+1-I45</f>
        <v>0</v>
      </c>
      <c r="W45" s="3" t="str">
        <f aca="false">IF(J45&gt;74,"2","0")</f>
        <v>0</v>
      </c>
      <c r="X45" s="3" t="n">
        <v>413</v>
      </c>
      <c r="Y45" s="3" t="n">
        <v>11.3</v>
      </c>
      <c r="Z45" s="3" t="n">
        <f aca="false">Y45/D45</f>
        <v>0.10462962962963</v>
      </c>
      <c r="AA45" s="3" t="str">
        <f aca="false">IF(J45&gt;64,"1","0")</f>
        <v>0</v>
      </c>
    </row>
    <row r="46" customFormat="false" ht="15" hidden="false" customHeight="false" outlineLevel="0" collapsed="false">
      <c r="A46" s="2" t="n">
        <v>45</v>
      </c>
      <c r="B46" s="2" t="n">
        <v>0</v>
      </c>
      <c r="C46" s="2" t="n">
        <v>12</v>
      </c>
      <c r="D46" s="2" t="n">
        <v>109</v>
      </c>
      <c r="E46" s="2" t="str">
        <f aca="false">IF(D46&lt;125,"0","1")</f>
        <v>0</v>
      </c>
      <c r="F46" s="2" t="n">
        <v>2</v>
      </c>
      <c r="G46" s="2" t="n">
        <f aca="false">F46/2</f>
        <v>1</v>
      </c>
      <c r="H46" s="2" t="n">
        <v>62</v>
      </c>
      <c r="I46" s="2" t="n">
        <v>0</v>
      </c>
      <c r="J46" s="2" t="n">
        <v>74</v>
      </c>
      <c r="K46" s="2" t="n">
        <v>2</v>
      </c>
      <c r="L46" s="2" t="n">
        <v>71</v>
      </c>
      <c r="M46" s="2" t="n">
        <v>1.69</v>
      </c>
      <c r="N46" s="2" t="n">
        <f aca="false">L46/(M46*M46)</f>
        <v>24.8590735618501</v>
      </c>
      <c r="O46" s="2" t="n">
        <f aca="false">P46+Q46+R46+AA46</f>
        <v>1</v>
      </c>
      <c r="P46" s="2" t="n">
        <v>0</v>
      </c>
      <c r="Q46" s="2" t="n">
        <v>0</v>
      </c>
      <c r="R46" s="2" t="n">
        <v>0</v>
      </c>
      <c r="S46" s="2" t="n">
        <v>43</v>
      </c>
      <c r="T46" s="2" t="n">
        <v>49</v>
      </c>
      <c r="U46" s="2" t="n">
        <v>0.59</v>
      </c>
      <c r="V46" s="3" t="n">
        <f aca="false">O46+1-I46</f>
        <v>2</v>
      </c>
      <c r="W46" s="3" t="str">
        <f aca="false">IF(J46&gt;74,"2","0")</f>
        <v>0</v>
      </c>
      <c r="X46" s="3" t="n">
        <v>413</v>
      </c>
      <c r="Y46" s="3" t="n">
        <v>8.2</v>
      </c>
      <c r="Z46" s="3" t="n">
        <f aca="false">Y46/D46</f>
        <v>0.0752293577981651</v>
      </c>
      <c r="AA46" s="3" t="str">
        <f aca="false">IF(J46&gt;64,"1","0")</f>
        <v>1</v>
      </c>
    </row>
    <row r="47" customFormat="false" ht="15" hidden="false" customHeight="false" outlineLevel="0" collapsed="false">
      <c r="A47" s="2" t="n">
        <v>46</v>
      </c>
      <c r="B47" s="2" t="n">
        <v>0</v>
      </c>
      <c r="C47" s="2" t="n">
        <v>14</v>
      </c>
      <c r="D47" s="2" t="n">
        <v>109</v>
      </c>
      <c r="E47" s="2" t="str">
        <f aca="false">IF(D47&lt;125,"0","1")</f>
        <v>0</v>
      </c>
      <c r="F47" s="2" t="n">
        <v>2</v>
      </c>
      <c r="G47" s="2" t="n">
        <f aca="false">F47/2</f>
        <v>1</v>
      </c>
      <c r="H47" s="2" t="n">
        <v>67</v>
      </c>
      <c r="I47" s="2" t="n">
        <v>0</v>
      </c>
      <c r="J47" s="2" t="n">
        <v>33</v>
      </c>
      <c r="K47" s="2" t="n">
        <v>5</v>
      </c>
      <c r="L47" s="2" t="n">
        <v>80</v>
      </c>
      <c r="M47" s="2" t="n">
        <v>1.78</v>
      </c>
      <c r="N47" s="2" t="n">
        <f aca="false">L47/(M47*M47)</f>
        <v>25.2493372048984</v>
      </c>
      <c r="O47" s="2" t="n">
        <f aca="false">P47+Q47+R47+AA47</f>
        <v>1</v>
      </c>
      <c r="P47" s="2" t="n">
        <v>0</v>
      </c>
      <c r="Q47" s="2" t="n">
        <v>0</v>
      </c>
      <c r="R47" s="2" t="n">
        <v>1</v>
      </c>
      <c r="S47" s="2" t="n">
        <v>38</v>
      </c>
      <c r="T47" s="2" t="n">
        <v>53</v>
      </c>
      <c r="U47" s="2" t="n">
        <v>0.5</v>
      </c>
      <c r="V47" s="3" t="n">
        <f aca="false">O47+1-I47</f>
        <v>2</v>
      </c>
      <c r="W47" s="3" t="str">
        <f aca="false">IF(J47&gt;74,"2","0")</f>
        <v>0</v>
      </c>
      <c r="X47" s="3" t="n">
        <v>419</v>
      </c>
      <c r="Y47" s="3" t="n">
        <v>12.2</v>
      </c>
      <c r="Z47" s="3" t="n">
        <f aca="false">Y47/D47</f>
        <v>0.111926605504587</v>
      </c>
      <c r="AA47" s="3" t="str">
        <f aca="false">IF(J47&gt;64,"1","0")</f>
        <v>0</v>
      </c>
    </row>
    <row r="48" customFormat="false" ht="15" hidden="false" customHeight="false" outlineLevel="0" collapsed="false">
      <c r="A48" s="2" t="n">
        <v>47</v>
      </c>
      <c r="B48" s="2" t="n">
        <v>0</v>
      </c>
      <c r="C48" s="2" t="n">
        <v>13</v>
      </c>
      <c r="D48" s="2" t="n">
        <v>111</v>
      </c>
      <c r="E48" s="2" t="str">
        <f aca="false">IF(D48&lt;125,"0","1")</f>
        <v>0</v>
      </c>
      <c r="F48" s="2" t="n">
        <v>2</v>
      </c>
      <c r="G48" s="2" t="n">
        <f aca="false">F48/2</f>
        <v>1</v>
      </c>
      <c r="H48" s="2" t="n">
        <v>82</v>
      </c>
      <c r="I48" s="2" t="n">
        <v>0</v>
      </c>
      <c r="J48" s="2" t="n">
        <v>66</v>
      </c>
      <c r="K48" s="2" t="n">
        <v>6</v>
      </c>
      <c r="L48" s="2" t="n">
        <v>75</v>
      </c>
      <c r="M48" s="2" t="n">
        <v>1.75</v>
      </c>
      <c r="N48" s="2" t="n">
        <f aca="false">L48/(M48*M48)</f>
        <v>24.4897959183673</v>
      </c>
      <c r="O48" s="2" t="n">
        <f aca="false">P48+Q48+R48+AA48</f>
        <v>1</v>
      </c>
      <c r="P48" s="2" t="n">
        <v>0</v>
      </c>
      <c r="Q48" s="2" t="n">
        <v>0</v>
      </c>
      <c r="R48" s="2" t="n">
        <v>0</v>
      </c>
      <c r="S48" s="2" t="n">
        <v>31</v>
      </c>
      <c r="T48" s="2" t="n">
        <v>44</v>
      </c>
      <c r="U48" s="2" t="n">
        <v>0.58</v>
      </c>
      <c r="V48" s="3" t="n">
        <f aca="false">O48+1-I48</f>
        <v>2</v>
      </c>
      <c r="W48" s="3" t="str">
        <f aca="false">IF(J48&gt;74,"2","0")</f>
        <v>0</v>
      </c>
      <c r="X48" s="3" t="n">
        <v>421</v>
      </c>
      <c r="Y48" s="3" t="n">
        <v>13.6</v>
      </c>
      <c r="Z48" s="3" t="n">
        <f aca="false">Y48/D48</f>
        <v>0.122522522522523</v>
      </c>
      <c r="AA48" s="3" t="str">
        <f aca="false">IF(J48&gt;64,"1","0")</f>
        <v>1</v>
      </c>
    </row>
    <row r="49" customFormat="false" ht="15" hidden="false" customHeight="false" outlineLevel="0" collapsed="false">
      <c r="A49" s="2" t="n">
        <v>48</v>
      </c>
      <c r="B49" s="2" t="n">
        <v>0</v>
      </c>
      <c r="C49" s="2" t="n">
        <v>10</v>
      </c>
      <c r="D49" s="2" t="n">
        <v>111</v>
      </c>
      <c r="E49" s="2" t="str">
        <f aca="false">IF(D49&lt;125,"0","1")</f>
        <v>0</v>
      </c>
      <c r="F49" s="2" t="n">
        <v>2</v>
      </c>
      <c r="G49" s="2" t="n">
        <f aca="false">F49/2</f>
        <v>1</v>
      </c>
      <c r="H49" s="2" t="n">
        <v>63</v>
      </c>
      <c r="I49" s="2" t="n">
        <v>1</v>
      </c>
      <c r="J49" s="2" t="n">
        <v>56</v>
      </c>
      <c r="K49" s="2" t="n">
        <v>0.5</v>
      </c>
      <c r="L49" s="2" t="n">
        <v>85</v>
      </c>
      <c r="M49" s="2" t="n">
        <v>1.79</v>
      </c>
      <c r="N49" s="2" t="n">
        <f aca="false">L49/(M49*M49)</f>
        <v>26.528510346119</v>
      </c>
      <c r="O49" s="2" t="n">
        <f aca="false">P49+Q49+R49+AA49</f>
        <v>0</v>
      </c>
      <c r="P49" s="2" t="n">
        <v>0</v>
      </c>
      <c r="Q49" s="2" t="n">
        <v>0</v>
      </c>
      <c r="R49" s="2" t="n">
        <v>0</v>
      </c>
      <c r="S49" s="2" t="n">
        <v>36</v>
      </c>
      <c r="T49" s="2" t="n">
        <v>45</v>
      </c>
      <c r="U49" s="2" t="n">
        <v>0.59</v>
      </c>
      <c r="V49" s="3" t="n">
        <f aca="false">O49+1-I49</f>
        <v>0</v>
      </c>
      <c r="W49" s="3" t="str">
        <f aca="false">IF(J49&gt;74,"2","0")</f>
        <v>0</v>
      </c>
      <c r="X49" s="3" t="n">
        <v>409</v>
      </c>
      <c r="Y49" s="3" t="n">
        <v>11.9</v>
      </c>
      <c r="Z49" s="3" t="n">
        <f aca="false">Y49/D49</f>
        <v>0.107207207207207</v>
      </c>
      <c r="AA49" s="3" t="str">
        <f aca="false">IF(J49&gt;64,"1","0")</f>
        <v>0</v>
      </c>
    </row>
    <row r="50" customFormat="false" ht="15" hidden="false" customHeight="false" outlineLevel="0" collapsed="false">
      <c r="A50" s="2" t="n">
        <v>49</v>
      </c>
      <c r="B50" s="2" t="n">
        <v>0</v>
      </c>
      <c r="C50" s="2" t="n">
        <v>10</v>
      </c>
      <c r="D50" s="2" t="n">
        <v>137</v>
      </c>
      <c r="E50" s="2" t="str">
        <f aca="false">IF(D50&lt;125,"0","1")</f>
        <v>1</v>
      </c>
      <c r="F50" s="2" t="n">
        <v>2</v>
      </c>
      <c r="G50" s="2" t="n">
        <f aca="false">F50/2</f>
        <v>1</v>
      </c>
      <c r="H50" s="2" t="n">
        <v>67</v>
      </c>
      <c r="I50" s="2" t="n">
        <v>0</v>
      </c>
      <c r="J50" s="2" t="n">
        <v>56</v>
      </c>
      <c r="K50" s="2" t="n">
        <v>5</v>
      </c>
      <c r="L50" s="2" t="n">
        <v>65</v>
      </c>
      <c r="M50" s="2" t="n">
        <v>1.6</v>
      </c>
      <c r="N50" s="2" t="n">
        <f aca="false">L50/(M50*M50)</f>
        <v>25.390625</v>
      </c>
      <c r="O50" s="2" t="n">
        <f aca="false">P50+Q50+R50+AA50</f>
        <v>0</v>
      </c>
      <c r="P50" s="2" t="n">
        <v>0</v>
      </c>
      <c r="Q50" s="2" t="n">
        <v>0</v>
      </c>
      <c r="R50" s="2" t="n">
        <v>0</v>
      </c>
      <c r="S50" s="2" t="n">
        <v>34</v>
      </c>
      <c r="T50" s="2" t="n">
        <v>46</v>
      </c>
      <c r="U50" s="2" t="n">
        <v>0.59</v>
      </c>
      <c r="V50" s="3" t="n">
        <f aca="false">O50+1-I50</f>
        <v>1</v>
      </c>
      <c r="W50" s="3" t="str">
        <f aca="false">IF(J50&gt;74,"2","0")</f>
        <v>0</v>
      </c>
      <c r="X50" s="3" t="n">
        <v>412</v>
      </c>
      <c r="Y50" s="3" t="n">
        <v>12.9</v>
      </c>
      <c r="Z50" s="3" t="n">
        <f aca="false">Y50/D50</f>
        <v>0.0941605839416058</v>
      </c>
      <c r="AA50" s="3" t="str">
        <f aca="false">IF(J50&gt;64,"1","0")</f>
        <v>0</v>
      </c>
    </row>
    <row r="51" customFormat="false" ht="15" hidden="false" customHeight="false" outlineLevel="0" collapsed="false">
      <c r="A51" s="2" t="n">
        <v>50</v>
      </c>
      <c r="B51" s="2" t="n">
        <v>0</v>
      </c>
      <c r="C51" s="2" t="n">
        <v>10</v>
      </c>
      <c r="D51" s="2" t="n">
        <v>130</v>
      </c>
      <c r="E51" s="2" t="str">
        <f aca="false">IF(D51&lt;125,"0","1")</f>
        <v>1</v>
      </c>
      <c r="F51" s="2" t="n">
        <v>2</v>
      </c>
      <c r="G51" s="2" t="n">
        <f aca="false">F51/2</f>
        <v>1</v>
      </c>
      <c r="H51" s="2" t="n">
        <v>87</v>
      </c>
      <c r="I51" s="2" t="n">
        <v>1</v>
      </c>
      <c r="J51" s="2" t="n">
        <v>58</v>
      </c>
      <c r="K51" s="2" t="n">
        <v>2</v>
      </c>
      <c r="L51" s="2" t="n">
        <v>76</v>
      </c>
      <c r="M51" s="2" t="n">
        <v>1.76</v>
      </c>
      <c r="N51" s="2" t="n">
        <f aca="false">L51/(M51*M51)</f>
        <v>24.5351239669421</v>
      </c>
      <c r="O51" s="2" t="n">
        <f aca="false">P51+Q51+R51+AA51</f>
        <v>0</v>
      </c>
      <c r="P51" s="2" t="n">
        <v>0</v>
      </c>
      <c r="Q51" s="2" t="n">
        <v>0</v>
      </c>
      <c r="R51" s="2" t="n">
        <v>0</v>
      </c>
      <c r="S51" s="2" t="n">
        <v>41</v>
      </c>
      <c r="T51" s="2" t="n">
        <v>50</v>
      </c>
      <c r="U51" s="2" t="n">
        <v>0.59</v>
      </c>
      <c r="V51" s="3" t="n">
        <f aca="false">O51+1-I51</f>
        <v>0</v>
      </c>
      <c r="W51" s="3" t="str">
        <f aca="false">IF(J51&gt;74,"2","0")</f>
        <v>0</v>
      </c>
      <c r="X51" s="3" t="n">
        <v>423</v>
      </c>
      <c r="Y51" s="3" t="n">
        <v>9.8</v>
      </c>
      <c r="Z51" s="3" t="n">
        <f aca="false">Y51/D51</f>
        <v>0.0753846153846154</v>
      </c>
      <c r="AA51" s="3" t="str">
        <f aca="false">IF(J51&gt;64,"1","0")</f>
        <v>0</v>
      </c>
    </row>
    <row r="52" customFormat="false" ht="15" hidden="false" customHeight="false" outlineLevel="0" collapsed="false">
      <c r="A52" s="2" t="n">
        <v>51</v>
      </c>
      <c r="B52" s="2" t="n">
        <v>0</v>
      </c>
      <c r="C52" s="2" t="n">
        <v>10</v>
      </c>
      <c r="D52" s="2" t="n">
        <v>123</v>
      </c>
      <c r="E52" s="2" t="str">
        <f aca="false">IF(D52&lt;125,"0","1")</f>
        <v>0</v>
      </c>
      <c r="F52" s="2" t="n">
        <v>2</v>
      </c>
      <c r="G52" s="2" t="n">
        <f aca="false">F52/2</f>
        <v>1</v>
      </c>
      <c r="H52" s="2" t="n">
        <v>82</v>
      </c>
      <c r="I52" s="2" t="n">
        <v>0</v>
      </c>
      <c r="J52" s="2" t="n">
        <v>70</v>
      </c>
      <c r="K52" s="2" t="n">
        <v>0.05</v>
      </c>
      <c r="L52" s="2" t="n">
        <v>74</v>
      </c>
      <c r="M52" s="2" t="n">
        <v>1.69</v>
      </c>
      <c r="N52" s="2" t="n">
        <f aca="false">L52/(M52*M52)</f>
        <v>25.9094569517874</v>
      </c>
      <c r="O52" s="2" t="n">
        <f aca="false">P52+Q52+R52+AA52</f>
        <v>1</v>
      </c>
      <c r="P52" s="2" t="n">
        <v>0</v>
      </c>
      <c r="Q52" s="2" t="n">
        <v>0</v>
      </c>
      <c r="R52" s="2" t="n">
        <v>0</v>
      </c>
      <c r="S52" s="2" t="n">
        <v>39</v>
      </c>
      <c r="T52" s="2"/>
      <c r="U52" s="2" t="n">
        <v>0.59</v>
      </c>
      <c r="V52" s="3" t="n">
        <f aca="false">O52+1-I52</f>
        <v>2</v>
      </c>
      <c r="W52" s="3" t="str">
        <f aca="false">IF(J52&gt;74,"2","0")</f>
        <v>0</v>
      </c>
      <c r="X52" s="3" t="n">
        <v>408</v>
      </c>
      <c r="Y52" s="3" t="n">
        <v>13.8</v>
      </c>
      <c r="Z52" s="3" t="n">
        <f aca="false">Y52/D52</f>
        <v>0.11219512195122</v>
      </c>
      <c r="AA52" s="3" t="str">
        <f aca="false">IF(J52&gt;64,"1","0")</f>
        <v>1</v>
      </c>
    </row>
    <row r="53" customFormat="false" ht="15" hidden="false" customHeight="false" outlineLevel="0" collapsed="false">
      <c r="A53" s="2" t="n">
        <v>52</v>
      </c>
      <c r="B53" s="2" t="n">
        <v>0</v>
      </c>
      <c r="C53" s="2" t="n">
        <v>10</v>
      </c>
      <c r="D53" s="2" t="n">
        <v>133</v>
      </c>
      <c r="E53" s="2" t="str">
        <f aca="false">IF(D53&lt;125,"0","1")</f>
        <v>1</v>
      </c>
      <c r="F53" s="2" t="n">
        <v>2</v>
      </c>
      <c r="G53" s="2" t="n">
        <f aca="false">F53/2</f>
        <v>1</v>
      </c>
      <c r="H53" s="2" t="n">
        <v>79</v>
      </c>
      <c r="I53" s="2" t="n">
        <v>1</v>
      </c>
      <c r="J53" s="2" t="n">
        <v>59</v>
      </c>
      <c r="K53" s="2" t="n">
        <v>4</v>
      </c>
      <c r="L53" s="2" t="n">
        <v>70</v>
      </c>
      <c r="M53" s="2" t="n">
        <v>1.69</v>
      </c>
      <c r="N53" s="2" t="n">
        <f aca="false">L53/(M53*M53)</f>
        <v>24.5089457652043</v>
      </c>
      <c r="O53" s="2" t="n">
        <f aca="false">P53+Q53+R53+AA53</f>
        <v>0</v>
      </c>
      <c r="P53" s="2" t="n">
        <v>0</v>
      </c>
      <c r="Q53" s="2" t="n">
        <v>0</v>
      </c>
      <c r="R53" s="2" t="n">
        <v>0</v>
      </c>
      <c r="S53" s="2" t="n">
        <v>33</v>
      </c>
      <c r="T53" s="2" t="n">
        <v>44</v>
      </c>
      <c r="U53" s="2" t="n">
        <v>0.58</v>
      </c>
      <c r="V53" s="3" t="n">
        <f aca="false">O53+1-I53</f>
        <v>0</v>
      </c>
      <c r="W53" s="3" t="str">
        <f aca="false">IF(J53&gt;74,"2","0")</f>
        <v>0</v>
      </c>
      <c r="X53" s="3" t="n">
        <v>425</v>
      </c>
      <c r="Y53" s="3" t="n">
        <v>11.2</v>
      </c>
      <c r="Z53" s="3" t="n">
        <f aca="false">Y53/D53</f>
        <v>0.0842105263157895</v>
      </c>
      <c r="AA53" s="3" t="str">
        <f aca="false">IF(J53&gt;64,"1","0")</f>
        <v>0</v>
      </c>
    </row>
    <row r="54" customFormat="false" ht="15" hidden="false" customHeight="false" outlineLevel="0" collapsed="false">
      <c r="A54" s="2" t="n">
        <v>53</v>
      </c>
      <c r="B54" s="2" t="n">
        <v>0</v>
      </c>
      <c r="C54" s="2" t="n">
        <v>10</v>
      </c>
      <c r="D54" s="2" t="n">
        <v>115</v>
      </c>
      <c r="E54" s="2" t="str">
        <f aca="false">IF(D54&lt;125,"0","1")</f>
        <v>0</v>
      </c>
      <c r="F54" s="2" t="n">
        <v>2</v>
      </c>
      <c r="G54" s="2" t="n">
        <f aca="false">F54/2</f>
        <v>1</v>
      </c>
      <c r="H54" s="2" t="n">
        <v>86</v>
      </c>
      <c r="I54" s="2" t="n">
        <v>0</v>
      </c>
      <c r="J54" s="2" t="n">
        <v>62</v>
      </c>
      <c r="K54" s="2" t="n">
        <v>1</v>
      </c>
      <c r="L54" s="2" t="n">
        <v>55</v>
      </c>
      <c r="M54" s="2" t="n">
        <v>1.52</v>
      </c>
      <c r="N54" s="2" t="n">
        <f aca="false">L54/(M54*M54)</f>
        <v>23.8054016620499</v>
      </c>
      <c r="O54" s="2" t="n">
        <f aca="false">P54+Q54+R54+AA54</f>
        <v>1</v>
      </c>
      <c r="P54" s="2" t="n">
        <v>1</v>
      </c>
      <c r="Q54" s="2" t="n">
        <v>0</v>
      </c>
      <c r="R54" s="2" t="n">
        <v>0</v>
      </c>
      <c r="S54" s="2" t="n">
        <v>36</v>
      </c>
      <c r="T54" s="2" t="n">
        <v>50</v>
      </c>
      <c r="U54" s="2" t="n">
        <v>0.57</v>
      </c>
      <c r="V54" s="3" t="n">
        <f aca="false">O54+1-I54</f>
        <v>2</v>
      </c>
      <c r="W54" s="3" t="str">
        <f aca="false">IF(J54&gt;74,"2","0")</f>
        <v>0</v>
      </c>
      <c r="X54" s="3" t="n">
        <v>409</v>
      </c>
      <c r="Y54" s="3" t="n">
        <v>13.6</v>
      </c>
      <c r="Z54" s="3" t="n">
        <f aca="false">Y54/D54</f>
        <v>0.118260869565217</v>
      </c>
      <c r="AA54" s="3" t="str">
        <f aca="false">IF(J54&gt;64,"1","0")</f>
        <v>0</v>
      </c>
    </row>
    <row r="55" customFormat="false" ht="15" hidden="false" customHeight="false" outlineLevel="0" collapsed="false">
      <c r="A55" s="2" t="n">
        <v>54</v>
      </c>
      <c r="B55" s="2" t="n">
        <v>0</v>
      </c>
      <c r="C55" s="2" t="n">
        <v>9</v>
      </c>
      <c r="D55" s="2" t="n">
        <v>111</v>
      </c>
      <c r="E55" s="2" t="str">
        <f aca="false">IF(D55&lt;125,"0","1")</f>
        <v>0</v>
      </c>
      <c r="F55" s="2" t="n">
        <v>2</v>
      </c>
      <c r="G55" s="2" t="n">
        <f aca="false">F55/2</f>
        <v>1</v>
      </c>
      <c r="H55" s="2" t="n">
        <v>70</v>
      </c>
      <c r="I55" s="2" t="n">
        <v>1</v>
      </c>
      <c r="J55" s="2" t="n">
        <v>69</v>
      </c>
      <c r="K55" s="2" t="n">
        <v>0.9</v>
      </c>
      <c r="L55" s="2" t="n">
        <v>75</v>
      </c>
      <c r="M55" s="2" t="n">
        <v>1.77</v>
      </c>
      <c r="N55" s="2" t="n">
        <f aca="false">L55/(M55*M55)</f>
        <v>23.9394809920521</v>
      </c>
      <c r="O55" s="2" t="n">
        <f aca="false">P55+Q55+R55+AA55</f>
        <v>1</v>
      </c>
      <c r="P55" s="2" t="n">
        <v>0</v>
      </c>
      <c r="Q55" s="2" t="n">
        <v>0</v>
      </c>
      <c r="R55" s="2" t="n">
        <v>0</v>
      </c>
      <c r="S55" s="2" t="n">
        <v>41</v>
      </c>
      <c r="T55" s="2" t="n">
        <v>48</v>
      </c>
      <c r="U55" s="2" t="n">
        <v>0.58</v>
      </c>
      <c r="V55" s="3" t="n">
        <f aca="false">O55+1-I55</f>
        <v>1</v>
      </c>
      <c r="W55" s="3" t="str">
        <f aca="false">IF(J55&gt;74,"2","0")</f>
        <v>0</v>
      </c>
      <c r="X55" s="3" t="n">
        <v>423</v>
      </c>
      <c r="Y55" s="3" t="n">
        <v>10.4</v>
      </c>
      <c r="Z55" s="3" t="n">
        <f aca="false">Y55/D55</f>
        <v>0.0936936936936937</v>
      </c>
      <c r="AA55" s="3" t="str">
        <f aca="false">IF(J55&gt;64,"1","0")</f>
        <v>1</v>
      </c>
    </row>
    <row r="56" customFormat="false" ht="15" hidden="false" customHeight="false" outlineLevel="0" collapsed="false">
      <c r="A56" s="2" t="n">
        <v>55</v>
      </c>
      <c r="B56" s="2" t="n">
        <v>0</v>
      </c>
      <c r="C56" s="2" t="n">
        <v>9</v>
      </c>
      <c r="D56" s="2" t="n">
        <v>118</v>
      </c>
      <c r="E56" s="2" t="str">
        <f aca="false">IF(D56&lt;125,"0","1")</f>
        <v>0</v>
      </c>
      <c r="F56" s="2" t="n">
        <v>2</v>
      </c>
      <c r="G56" s="2" t="n">
        <f aca="false">F56/2</f>
        <v>1</v>
      </c>
      <c r="H56" s="2" t="n">
        <v>86</v>
      </c>
      <c r="I56" s="2" t="n">
        <v>1</v>
      </c>
      <c r="J56" s="2" t="n">
        <v>54</v>
      </c>
      <c r="K56" s="2" t="n">
        <v>11</v>
      </c>
      <c r="L56" s="2" t="n">
        <v>85</v>
      </c>
      <c r="M56" s="2" t="n">
        <v>1.77</v>
      </c>
      <c r="N56" s="2" t="n">
        <f aca="false">L56/(M56*M56)</f>
        <v>27.1314117909924</v>
      </c>
      <c r="O56" s="2" t="n">
        <f aca="false">P56+Q56+R56+AA56</f>
        <v>0</v>
      </c>
      <c r="P56" s="2" t="n">
        <v>0</v>
      </c>
      <c r="Q56" s="2" t="n">
        <v>0</v>
      </c>
      <c r="R56" s="2" t="n">
        <v>0</v>
      </c>
      <c r="S56" s="2" t="n">
        <v>35</v>
      </c>
      <c r="T56" s="2" t="n">
        <v>48</v>
      </c>
      <c r="U56" s="2" t="n">
        <v>0.59</v>
      </c>
      <c r="V56" s="3" t="n">
        <f aca="false">O56+1-I56</f>
        <v>0</v>
      </c>
      <c r="W56" s="3" t="str">
        <f aca="false">IF(J56&gt;74,"2","0")</f>
        <v>0</v>
      </c>
      <c r="X56" s="3" t="n">
        <v>423</v>
      </c>
      <c r="Y56" s="3" t="n">
        <v>11.6</v>
      </c>
      <c r="Z56" s="3" t="n">
        <f aca="false">Y56/D56</f>
        <v>0.0983050847457627</v>
      </c>
      <c r="AA56" s="3" t="str">
        <f aca="false">IF(J56&gt;64,"1","0")</f>
        <v>0</v>
      </c>
    </row>
    <row r="57" customFormat="false" ht="15" hidden="false" customHeight="false" outlineLevel="0" collapsed="false">
      <c r="A57" s="2" t="n">
        <v>56</v>
      </c>
      <c r="B57" s="2" t="n">
        <v>0</v>
      </c>
      <c r="C57" s="2" t="n">
        <v>9</v>
      </c>
      <c r="D57" s="2" t="n">
        <v>116</v>
      </c>
      <c r="E57" s="2" t="str">
        <f aca="false">IF(D57&lt;125,"0","1")</f>
        <v>0</v>
      </c>
      <c r="F57" s="2" t="n">
        <v>2</v>
      </c>
      <c r="G57" s="2" t="n">
        <f aca="false">F57/2</f>
        <v>1</v>
      </c>
      <c r="H57" s="2" t="n">
        <v>83</v>
      </c>
      <c r="I57" s="2" t="n">
        <v>1</v>
      </c>
      <c r="J57" s="2" t="n">
        <v>61</v>
      </c>
      <c r="K57" s="2" t="n">
        <v>1</v>
      </c>
      <c r="L57" s="2" t="n">
        <v>82</v>
      </c>
      <c r="M57" s="2" t="n">
        <v>1.69</v>
      </c>
      <c r="N57" s="2" t="n">
        <f aca="false">L57/(M57*M57)</f>
        <v>28.7104793249536</v>
      </c>
      <c r="O57" s="2" t="n">
        <f aca="false">P57+Q57+R57+AA57</f>
        <v>0</v>
      </c>
      <c r="P57" s="2" t="n">
        <v>0</v>
      </c>
      <c r="Q57" s="2" t="n">
        <v>0</v>
      </c>
      <c r="R57" s="2" t="n">
        <v>0</v>
      </c>
      <c r="S57" s="2" t="n">
        <v>42</v>
      </c>
      <c r="T57" s="2" t="n">
        <v>41</v>
      </c>
      <c r="U57" s="2" t="n">
        <v>0.59</v>
      </c>
      <c r="V57" s="3" t="n">
        <f aca="false">O57+1-I57</f>
        <v>0</v>
      </c>
      <c r="W57" s="3" t="str">
        <f aca="false">IF(J57&gt;74,"2","0")</f>
        <v>0</v>
      </c>
      <c r="X57" s="3" t="n">
        <v>422</v>
      </c>
      <c r="Y57" s="3" t="n">
        <v>11.8</v>
      </c>
      <c r="Z57" s="3" t="n">
        <f aca="false">Y57/D57</f>
        <v>0.101724137931034</v>
      </c>
      <c r="AA57" s="3" t="str">
        <f aca="false">IF(J57&gt;64,"1","0")</f>
        <v>0</v>
      </c>
    </row>
    <row r="58" s="5" customFormat="true" ht="15" hidden="false" customHeight="false" outlineLevel="0" collapsed="false">
      <c r="A58" s="5" t="n">
        <v>57</v>
      </c>
      <c r="B58" s="5" t="n">
        <v>0</v>
      </c>
      <c r="C58" s="5" t="n">
        <v>9</v>
      </c>
      <c r="D58" s="5" t="n">
        <v>117</v>
      </c>
      <c r="E58" s="5" t="str">
        <f aca="false">IF(D58&lt;125,"0","1")</f>
        <v>0</v>
      </c>
      <c r="F58" s="5" t="n">
        <v>1</v>
      </c>
      <c r="G58" s="5" t="n">
        <f aca="false">F58/2</f>
        <v>0.5</v>
      </c>
      <c r="H58" s="5" t="n">
        <v>76</v>
      </c>
      <c r="I58" s="5" t="n">
        <v>1</v>
      </c>
      <c r="J58" s="5" t="n">
        <v>60</v>
      </c>
      <c r="K58" s="5" t="n">
        <v>1</v>
      </c>
      <c r="L58" s="5" t="n">
        <v>80</v>
      </c>
      <c r="M58" s="5" t="n">
        <v>1.74</v>
      </c>
      <c r="N58" s="6" t="n">
        <f aca="false">L58/(M58*M58)</f>
        <v>26.4235698242833</v>
      </c>
      <c r="O58" s="6" t="n">
        <f aca="false">P58+Q58+R58+AA58</f>
        <v>0</v>
      </c>
      <c r="P58" s="6" t="n">
        <v>0</v>
      </c>
      <c r="Q58" s="6" t="n">
        <v>0</v>
      </c>
      <c r="R58" s="6" t="n">
        <v>0</v>
      </c>
      <c r="S58" s="5" t="n">
        <v>47</v>
      </c>
      <c r="T58" s="5" t="n">
        <v>54</v>
      </c>
      <c r="U58" s="5" t="n">
        <v>0.59</v>
      </c>
      <c r="V58" s="7" t="n">
        <f aca="false">O58+1-I58</f>
        <v>0</v>
      </c>
      <c r="W58" s="7" t="str">
        <f aca="false">IF(J58&gt;74,"2","0")</f>
        <v>0</v>
      </c>
      <c r="X58" s="7" t="n">
        <v>416</v>
      </c>
      <c r="Y58" s="7" t="n">
        <v>11.7</v>
      </c>
      <c r="Z58" s="7" t="n">
        <f aca="false">Y58/D58</f>
        <v>0.1</v>
      </c>
      <c r="AA58" s="7" t="str">
        <f aca="false">IF(J58&gt;64,"1","0")</f>
        <v>0</v>
      </c>
    </row>
    <row r="59" customFormat="false" ht="15" hidden="false" customHeight="false" outlineLevel="0" collapsed="false">
      <c r="A59" s="2" t="n">
        <v>58</v>
      </c>
      <c r="B59" s="2" t="n">
        <v>0</v>
      </c>
      <c r="C59" s="2" t="n">
        <v>9</v>
      </c>
      <c r="D59" s="2" t="n">
        <v>114</v>
      </c>
      <c r="E59" s="2" t="str">
        <f aca="false">IF(D59&lt;125,"0","1")</f>
        <v>0</v>
      </c>
      <c r="F59" s="2" t="n">
        <v>2</v>
      </c>
      <c r="G59" s="2" t="n">
        <f aca="false">F59/2</f>
        <v>1</v>
      </c>
      <c r="H59" s="2" t="n">
        <v>68</v>
      </c>
      <c r="I59" s="2" t="n">
        <v>1</v>
      </c>
      <c r="J59" s="2" t="n">
        <v>50</v>
      </c>
      <c r="K59" s="2" t="n">
        <v>6</v>
      </c>
      <c r="L59" s="2" t="n">
        <v>81</v>
      </c>
      <c r="M59" s="2" t="n">
        <v>1.8</v>
      </c>
      <c r="N59" s="2" t="n">
        <f aca="false">L59/(M59*M59)</f>
        <v>25</v>
      </c>
      <c r="O59" s="2" t="n">
        <f aca="false">P59+Q59+R59+AA59</f>
        <v>1</v>
      </c>
      <c r="P59" s="2" t="n">
        <v>0</v>
      </c>
      <c r="Q59" s="2" t="n">
        <v>0</v>
      </c>
      <c r="R59" s="2" t="n">
        <v>1</v>
      </c>
      <c r="S59" s="2" t="n">
        <v>36</v>
      </c>
      <c r="T59" s="2" t="n">
        <v>45</v>
      </c>
      <c r="U59" s="2" t="n">
        <v>0.59</v>
      </c>
      <c r="V59" s="3" t="n">
        <f aca="false">O59+1-I59</f>
        <v>1</v>
      </c>
      <c r="W59" s="3" t="str">
        <f aca="false">IF(J59&gt;74,"2","0")</f>
        <v>0</v>
      </c>
      <c r="X59" s="3" t="n">
        <v>428</v>
      </c>
      <c r="Y59" s="3" t="n">
        <v>13.6</v>
      </c>
      <c r="Z59" s="3" t="n">
        <f aca="false">Y59/D59</f>
        <v>0.119298245614035</v>
      </c>
      <c r="AA59" s="3" t="str">
        <f aca="false">IF(J59&gt;64,"1","0")</f>
        <v>0</v>
      </c>
    </row>
    <row r="60" s="5" customFormat="true" ht="15" hidden="false" customHeight="false" outlineLevel="0" collapsed="false">
      <c r="A60" s="5" t="n">
        <v>59</v>
      </c>
      <c r="B60" s="5" t="n">
        <v>0</v>
      </c>
      <c r="C60" s="5" t="n">
        <v>9</v>
      </c>
      <c r="D60" s="5" t="n">
        <v>112</v>
      </c>
      <c r="E60" s="5" t="str">
        <f aca="false">IF(D60&lt;125,"0","1")</f>
        <v>0</v>
      </c>
      <c r="F60" s="5" t="n">
        <v>1</v>
      </c>
      <c r="G60" s="5" t="n">
        <f aca="false">F60/2</f>
        <v>0.5</v>
      </c>
      <c r="H60" s="5" t="n">
        <v>64</v>
      </c>
      <c r="I60" s="5" t="n">
        <v>1</v>
      </c>
      <c r="J60" s="5" t="n">
        <v>77</v>
      </c>
      <c r="K60" s="5" t="n">
        <v>1</v>
      </c>
      <c r="L60" s="5" t="n">
        <v>78</v>
      </c>
      <c r="M60" s="5" t="n">
        <v>1.77</v>
      </c>
      <c r="N60" s="6" t="n">
        <f aca="false">L60/(M60*M60)</f>
        <v>24.8970602317342</v>
      </c>
      <c r="O60" s="6" t="n">
        <f aca="false">P60+Q60+R60+AA60</f>
        <v>2</v>
      </c>
      <c r="P60" s="6" t="n">
        <v>0</v>
      </c>
      <c r="Q60" s="6" t="n">
        <v>0</v>
      </c>
      <c r="R60" s="6" t="n">
        <v>0</v>
      </c>
      <c r="S60" s="5" t="n">
        <v>38</v>
      </c>
      <c r="T60" s="5" t="n">
        <v>53</v>
      </c>
      <c r="U60" s="5" t="n">
        <v>0.5</v>
      </c>
      <c r="V60" s="7" t="n">
        <f aca="false">O60+1-I60</f>
        <v>2</v>
      </c>
      <c r="W60" s="7" t="str">
        <f aca="false">IF(J60&gt;74,"2","0")</f>
        <v>2</v>
      </c>
      <c r="X60" s="7" t="n">
        <v>423</v>
      </c>
      <c r="Y60" s="7" t="n">
        <v>11.9</v>
      </c>
      <c r="Z60" s="7" t="n">
        <f aca="false">Y60/D60</f>
        <v>0.10625</v>
      </c>
      <c r="AA60" s="7" t="n">
        <v>2</v>
      </c>
    </row>
    <row r="61" customFormat="false" ht="15" hidden="false" customHeight="false" outlineLevel="0" collapsed="false">
      <c r="A61" s="2" t="n">
        <v>60</v>
      </c>
      <c r="B61" s="2" t="n">
        <v>0</v>
      </c>
      <c r="C61" s="2" t="n">
        <v>9</v>
      </c>
      <c r="D61" s="2" t="n">
        <v>125</v>
      </c>
      <c r="E61" s="2" t="str">
        <f aca="false">IF(D61&lt;125,"0","1")</f>
        <v>1</v>
      </c>
      <c r="F61" s="2" t="n">
        <v>2</v>
      </c>
      <c r="G61" s="2" t="n">
        <f aca="false">F61/2</f>
        <v>1</v>
      </c>
      <c r="H61" s="2" t="n">
        <v>85</v>
      </c>
      <c r="I61" s="2" t="n">
        <v>1</v>
      </c>
      <c r="J61" s="2" t="n">
        <v>62</v>
      </c>
      <c r="K61" s="2" t="n">
        <v>5</v>
      </c>
      <c r="L61" s="2" t="n">
        <v>66</v>
      </c>
      <c r="M61" s="2" t="n">
        <v>1.63</v>
      </c>
      <c r="N61" s="2" t="n">
        <f aca="false">L61/(M61*M61)</f>
        <v>24.8409800895781</v>
      </c>
      <c r="O61" s="2" t="n">
        <f aca="false">P61+Q61+R61+AA61</f>
        <v>0</v>
      </c>
      <c r="P61" s="2" t="n">
        <v>0</v>
      </c>
      <c r="Q61" s="2" t="n">
        <v>0</v>
      </c>
      <c r="R61" s="2" t="n">
        <v>0</v>
      </c>
      <c r="S61" s="2" t="n">
        <v>28</v>
      </c>
      <c r="T61" s="2" t="n">
        <v>45</v>
      </c>
      <c r="U61" s="2" t="n">
        <v>0.54</v>
      </c>
      <c r="V61" s="3" t="n">
        <f aca="false">O61+1-I61</f>
        <v>0</v>
      </c>
      <c r="W61" s="3" t="str">
        <f aca="false">IF(J61&gt;74,"2","0")</f>
        <v>0</v>
      </c>
      <c r="X61" s="3" t="n">
        <v>420</v>
      </c>
      <c r="Y61" s="3" t="n">
        <v>11.7</v>
      </c>
      <c r="Z61" s="3" t="n">
        <f aca="false">Y61/D61</f>
        <v>0.0936</v>
      </c>
      <c r="AA61" s="3" t="str">
        <f aca="false">IF(J61&gt;64,"1","0")</f>
        <v>0</v>
      </c>
    </row>
    <row r="62" customFormat="false" ht="15" hidden="false" customHeight="false" outlineLevel="0" collapsed="false">
      <c r="A62" s="2" t="n">
        <v>61</v>
      </c>
      <c r="B62" s="2" t="n">
        <v>0</v>
      </c>
      <c r="C62" s="2" t="n">
        <v>9</v>
      </c>
      <c r="D62" s="2" t="n">
        <v>128</v>
      </c>
      <c r="E62" s="2" t="str">
        <f aca="false">IF(D62&lt;125,"0","1")</f>
        <v>1</v>
      </c>
      <c r="F62" s="2" t="n">
        <v>2</v>
      </c>
      <c r="G62" s="2" t="n">
        <f aca="false">F62/2</f>
        <v>1</v>
      </c>
      <c r="H62" s="2" t="n">
        <v>81</v>
      </c>
      <c r="I62" s="2" t="n">
        <v>1</v>
      </c>
      <c r="J62" s="2" t="n">
        <v>57</v>
      </c>
      <c r="K62" s="2" t="n">
        <v>2</v>
      </c>
      <c r="L62" s="2" t="n">
        <v>69</v>
      </c>
      <c r="M62" s="2" t="n">
        <v>1.65</v>
      </c>
      <c r="N62" s="2" t="n">
        <f aca="false">L62/(M62*M62)</f>
        <v>25.3443526170799</v>
      </c>
      <c r="O62" s="2" t="n">
        <f aca="false">P62+Q62+R62+AA62</f>
        <v>0</v>
      </c>
      <c r="P62" s="2" t="n">
        <v>0</v>
      </c>
      <c r="Q62" s="2" t="n">
        <v>0</v>
      </c>
      <c r="R62" s="2" t="n">
        <v>0</v>
      </c>
      <c r="S62" s="2" t="n">
        <v>34</v>
      </c>
      <c r="T62" s="2" t="n">
        <v>45</v>
      </c>
      <c r="U62" s="2" t="n">
        <v>0.59</v>
      </c>
      <c r="V62" s="3" t="n">
        <f aca="false">O62+1-I62</f>
        <v>0</v>
      </c>
      <c r="W62" s="3" t="str">
        <f aca="false">IF(J62&gt;74,"2","0")</f>
        <v>0</v>
      </c>
      <c r="X62" s="3" t="n">
        <v>411</v>
      </c>
      <c r="Y62" s="3" t="n">
        <v>11.6</v>
      </c>
      <c r="Z62" s="3" t="n">
        <f aca="false">Y62/D62</f>
        <v>0.090625</v>
      </c>
      <c r="AA62" s="3" t="str">
        <f aca="false">IF(J62&gt;64,"1","0")</f>
        <v>0</v>
      </c>
    </row>
    <row r="63" customFormat="false" ht="15" hidden="false" customHeight="false" outlineLevel="0" collapsed="false">
      <c r="A63" s="2" t="n">
        <v>62</v>
      </c>
      <c r="B63" s="2" t="n">
        <v>0</v>
      </c>
      <c r="C63" s="2" t="n">
        <v>8</v>
      </c>
      <c r="D63" s="2" t="n">
        <v>132</v>
      </c>
      <c r="E63" s="2" t="str">
        <f aca="false">IF(D63&lt;125,"0","1")</f>
        <v>1</v>
      </c>
      <c r="F63" s="2" t="n">
        <v>2</v>
      </c>
      <c r="G63" s="2" t="n">
        <f aca="false">F63/2</f>
        <v>1</v>
      </c>
      <c r="H63" s="2" t="n">
        <v>66</v>
      </c>
      <c r="I63" s="2" t="n">
        <v>1</v>
      </c>
      <c r="J63" s="2" t="n">
        <v>65</v>
      </c>
      <c r="K63" s="2" t="n">
        <v>6</v>
      </c>
      <c r="L63" s="2" t="n">
        <v>60</v>
      </c>
      <c r="M63" s="2" t="n">
        <v>1.6</v>
      </c>
      <c r="N63" s="2" t="n">
        <f aca="false">L63/(M63*M63)</f>
        <v>23.4375</v>
      </c>
      <c r="O63" s="2" t="n">
        <f aca="false">P63+Q63+R63+AA63</f>
        <v>1</v>
      </c>
      <c r="P63" s="2" t="n">
        <v>0</v>
      </c>
      <c r="Q63" s="2" t="n">
        <v>0</v>
      </c>
      <c r="R63" s="2" t="n">
        <v>0</v>
      </c>
      <c r="S63" s="2" t="n">
        <v>36</v>
      </c>
      <c r="T63" s="2" t="n">
        <v>47</v>
      </c>
      <c r="U63" s="2" t="n">
        <v>0.58</v>
      </c>
      <c r="V63" s="3" t="n">
        <f aca="false">O63+1-I63</f>
        <v>1</v>
      </c>
      <c r="W63" s="3" t="str">
        <f aca="false">IF(J63&gt;74,"2","0")</f>
        <v>0</v>
      </c>
      <c r="X63" s="3" t="n">
        <v>421</v>
      </c>
      <c r="Y63" s="3" t="n">
        <v>9.8</v>
      </c>
      <c r="Z63" s="3" t="n">
        <f aca="false">Y63/D63</f>
        <v>0.0742424242424243</v>
      </c>
      <c r="AA63" s="3" t="str">
        <f aca="false">IF(J63&gt;64,"1","0")</f>
        <v>1</v>
      </c>
    </row>
    <row r="64" customFormat="false" ht="15" hidden="false" customHeight="false" outlineLevel="0" collapsed="false">
      <c r="A64" s="2" t="n">
        <v>63</v>
      </c>
      <c r="B64" s="2" t="n">
        <v>0</v>
      </c>
      <c r="C64" s="2" t="n">
        <v>8</v>
      </c>
      <c r="D64" s="2" t="n">
        <v>122</v>
      </c>
      <c r="E64" s="2" t="str">
        <f aca="false">IF(D64&lt;125,"0","1")</f>
        <v>0</v>
      </c>
      <c r="F64" s="2" t="n">
        <v>2</v>
      </c>
      <c r="G64" s="2" t="n">
        <f aca="false">F64/2</f>
        <v>1</v>
      </c>
      <c r="H64" s="2" t="n">
        <v>70</v>
      </c>
      <c r="I64" s="2" t="n">
        <v>0</v>
      </c>
      <c r="J64" s="2" t="n">
        <v>66</v>
      </c>
      <c r="K64" s="2" t="n">
        <v>10</v>
      </c>
      <c r="L64" s="2" t="n">
        <v>92</v>
      </c>
      <c r="M64" s="2" t="n">
        <v>1.79</v>
      </c>
      <c r="N64" s="2" t="n">
        <f aca="false">L64/(M64*M64)</f>
        <v>28.7132111981524</v>
      </c>
      <c r="O64" s="2" t="n">
        <f aca="false">P64+Q64+R64+AA64</f>
        <v>1</v>
      </c>
      <c r="P64" s="2" t="n">
        <v>0</v>
      </c>
      <c r="Q64" s="2" t="n">
        <v>0</v>
      </c>
      <c r="R64" s="2" t="n">
        <v>0</v>
      </c>
      <c r="S64" s="2" t="n">
        <v>32</v>
      </c>
      <c r="T64" s="2" t="n">
        <v>48</v>
      </c>
      <c r="U64" s="2" t="n">
        <v>0.6</v>
      </c>
      <c r="V64" s="3" t="n">
        <f aca="false">O64+1-I64</f>
        <v>2</v>
      </c>
      <c r="W64" s="3" t="str">
        <f aca="false">IF(J64&gt;74,"2","0")</f>
        <v>0</v>
      </c>
      <c r="X64" s="3" t="n">
        <v>413</v>
      </c>
      <c r="Y64" s="3" t="n">
        <v>13.2</v>
      </c>
      <c r="Z64" s="3" t="n">
        <f aca="false">Y64/D64</f>
        <v>0.108196721311475</v>
      </c>
      <c r="AA64" s="3" t="str">
        <f aca="false">IF(J64&gt;64,"1","0")</f>
        <v>1</v>
      </c>
    </row>
    <row r="65" customFormat="false" ht="15" hidden="false" customHeight="false" outlineLevel="0" collapsed="false">
      <c r="A65" s="2" t="n">
        <v>64</v>
      </c>
      <c r="B65" s="2" t="n">
        <v>0</v>
      </c>
      <c r="C65" s="2" t="n">
        <v>8</v>
      </c>
      <c r="D65" s="2" t="n">
        <v>126</v>
      </c>
      <c r="E65" s="2" t="str">
        <f aca="false">IF(D65&lt;125,"0","1")</f>
        <v>1</v>
      </c>
      <c r="F65" s="2" t="n">
        <v>2</v>
      </c>
      <c r="G65" s="2" t="n">
        <f aca="false">F65/2</f>
        <v>1</v>
      </c>
      <c r="H65" s="2" t="n">
        <v>88</v>
      </c>
      <c r="I65" s="2" t="n">
        <v>0</v>
      </c>
      <c r="J65" s="2" t="n">
        <v>47</v>
      </c>
      <c r="K65" s="2" t="n">
        <v>1</v>
      </c>
      <c r="L65" s="2" t="n">
        <v>70</v>
      </c>
      <c r="M65" s="2" t="n">
        <v>1.65</v>
      </c>
      <c r="N65" s="2" t="n">
        <f aca="false">L65/(M65*M65)</f>
        <v>25.7116620752984</v>
      </c>
      <c r="O65" s="2" t="n">
        <f aca="false">P65+Q65+R65+AA65</f>
        <v>0</v>
      </c>
      <c r="P65" s="2" t="n">
        <v>0</v>
      </c>
      <c r="Q65" s="2" t="n">
        <v>0</v>
      </c>
      <c r="R65" s="2" t="n">
        <v>0</v>
      </c>
      <c r="S65" s="2" t="n">
        <v>36</v>
      </c>
      <c r="T65" s="2" t="n">
        <v>48</v>
      </c>
      <c r="U65" s="2" t="n">
        <v>0.62</v>
      </c>
      <c r="V65" s="3" t="n">
        <f aca="false">O65+1-I65</f>
        <v>1</v>
      </c>
      <c r="W65" s="3" t="str">
        <f aca="false">IF(J65&gt;74,"2","0")</f>
        <v>0</v>
      </c>
      <c r="X65" s="3" t="n">
        <v>423</v>
      </c>
      <c r="Y65" s="3" t="n">
        <v>11.3</v>
      </c>
      <c r="Z65" s="3" t="n">
        <f aca="false">Y65/D65</f>
        <v>0.0896825396825397</v>
      </c>
      <c r="AA65" s="3" t="str">
        <f aca="false">IF(J65&gt;64,"1","0")</f>
        <v>0</v>
      </c>
    </row>
    <row r="66" customFormat="false" ht="15" hidden="false" customHeight="false" outlineLevel="0" collapsed="false">
      <c r="A66" s="2" t="n">
        <v>65</v>
      </c>
      <c r="B66" s="2" t="n">
        <v>0</v>
      </c>
      <c r="C66" s="2" t="n">
        <v>12</v>
      </c>
      <c r="D66" s="2" t="n">
        <v>124</v>
      </c>
      <c r="E66" s="2" t="str">
        <f aca="false">IF(D66&lt;125,"0","1")</f>
        <v>0</v>
      </c>
      <c r="F66" s="2" t="n">
        <v>2</v>
      </c>
      <c r="G66" s="2" t="n">
        <f aca="false">F66/2</f>
        <v>1</v>
      </c>
      <c r="H66" s="2" t="n">
        <v>81</v>
      </c>
      <c r="I66" s="2" t="n">
        <v>0</v>
      </c>
      <c r="J66" s="2" t="n">
        <v>67</v>
      </c>
      <c r="K66" s="2" t="n">
        <v>5</v>
      </c>
      <c r="L66" s="2" t="n">
        <v>66</v>
      </c>
      <c r="M66" s="2" t="n">
        <v>1.69</v>
      </c>
      <c r="N66" s="2" t="n">
        <f aca="false">L66/(M66*M66)</f>
        <v>23.1084345786212</v>
      </c>
      <c r="O66" s="2" t="n">
        <f aca="false">P66+Q66+R66+AA66</f>
        <v>2</v>
      </c>
      <c r="P66" s="2" t="n">
        <v>1</v>
      </c>
      <c r="Q66" s="2" t="n">
        <v>0</v>
      </c>
      <c r="R66" s="2" t="n">
        <v>0</v>
      </c>
      <c r="S66" s="2" t="n">
        <v>36</v>
      </c>
      <c r="T66" s="2" t="n">
        <v>46</v>
      </c>
      <c r="U66" s="2" t="n">
        <v>0.6</v>
      </c>
      <c r="V66" s="3" t="n">
        <f aca="false">O66+1-I66</f>
        <v>3</v>
      </c>
      <c r="W66" s="3" t="str">
        <f aca="false">IF(J66&gt;74,"2","0")</f>
        <v>0</v>
      </c>
      <c r="X66" s="3" t="n">
        <v>423</v>
      </c>
      <c r="Y66" s="3" t="n">
        <v>10.3</v>
      </c>
      <c r="Z66" s="3" t="n">
        <f aca="false">Y66/D66</f>
        <v>0.0830645161290323</v>
      </c>
      <c r="AA66" s="3" t="str">
        <f aca="false">IF(J66&gt;64,"1","0")</f>
        <v>1</v>
      </c>
    </row>
    <row r="67" customFormat="false" ht="15" hidden="false" customHeight="false" outlineLevel="0" collapsed="false">
      <c r="A67" s="2" t="n">
        <v>66</v>
      </c>
      <c r="B67" s="2" t="n">
        <v>0</v>
      </c>
      <c r="C67" s="2" t="n">
        <v>12</v>
      </c>
      <c r="D67" s="2" t="n">
        <v>124</v>
      </c>
      <c r="E67" s="2" t="str">
        <f aca="false">IF(D67&lt;125,"0","1")</f>
        <v>0</v>
      </c>
      <c r="F67" s="2" t="n">
        <v>2</v>
      </c>
      <c r="G67" s="2" t="n">
        <f aca="false">F67/2</f>
        <v>1</v>
      </c>
      <c r="H67" s="2" t="n">
        <v>75</v>
      </c>
      <c r="I67" s="2" t="n">
        <v>1</v>
      </c>
      <c r="J67" s="2" t="n">
        <v>60</v>
      </c>
      <c r="K67" s="2" t="n">
        <v>4</v>
      </c>
      <c r="L67" s="2" t="n">
        <v>79</v>
      </c>
      <c r="M67" s="2" t="n">
        <v>1.77</v>
      </c>
      <c r="N67" s="2" t="n">
        <f aca="false">L67/(M67*M67)</f>
        <v>25.2162533116282</v>
      </c>
      <c r="O67" s="2" t="n">
        <f aca="false">P67+Q67+R67+AA67</f>
        <v>0</v>
      </c>
      <c r="P67" s="2" t="n">
        <v>0</v>
      </c>
      <c r="Q67" s="2" t="n">
        <v>0</v>
      </c>
      <c r="R67" s="2" t="n">
        <v>0</v>
      </c>
      <c r="S67" s="2" t="n">
        <v>34</v>
      </c>
      <c r="T67" s="2" t="n">
        <v>54</v>
      </c>
      <c r="U67" s="2" t="n">
        <v>0.58</v>
      </c>
      <c r="V67" s="3" t="n">
        <f aca="false">O67+1-I67</f>
        <v>0</v>
      </c>
      <c r="W67" s="3" t="str">
        <f aca="false">IF(J67&gt;74,"2","0")</f>
        <v>0</v>
      </c>
      <c r="X67" s="3" t="n">
        <v>419</v>
      </c>
      <c r="Y67" s="3" t="n">
        <v>9.9</v>
      </c>
      <c r="Z67" s="3" t="n">
        <f aca="false">Y67/D67</f>
        <v>0.0798387096774194</v>
      </c>
      <c r="AA67" s="3" t="str">
        <f aca="false">IF(J67&gt;64,"1","0")</f>
        <v>0</v>
      </c>
    </row>
    <row r="68" customFormat="false" ht="15" hidden="false" customHeight="false" outlineLevel="0" collapsed="false">
      <c r="A68" s="2" t="n">
        <v>67</v>
      </c>
      <c r="B68" s="2" t="n">
        <v>0</v>
      </c>
      <c r="C68" s="2" t="n">
        <v>12</v>
      </c>
      <c r="D68" s="2" t="n">
        <v>112</v>
      </c>
      <c r="E68" s="2" t="str">
        <f aca="false">IF(D68&lt;125,"0","1")</f>
        <v>0</v>
      </c>
      <c r="F68" s="2" t="n">
        <v>2</v>
      </c>
      <c r="G68" s="2" t="n">
        <f aca="false">F68/2</f>
        <v>1</v>
      </c>
      <c r="H68" s="2" t="n">
        <v>89</v>
      </c>
      <c r="I68" s="2" t="n">
        <v>1</v>
      </c>
      <c r="J68" s="2" t="n">
        <v>59</v>
      </c>
      <c r="K68" s="2" t="n">
        <v>4</v>
      </c>
      <c r="L68" s="2" t="n">
        <v>76.5</v>
      </c>
      <c r="M68" s="2" t="n">
        <v>1.72</v>
      </c>
      <c r="N68" s="2" t="n">
        <f aca="false">L68/(M68*M68)</f>
        <v>25.8585722011898</v>
      </c>
      <c r="O68" s="2" t="n">
        <f aca="false">P68+Q68+R68+AA68</f>
        <v>1</v>
      </c>
      <c r="P68" s="2" t="n">
        <v>1</v>
      </c>
      <c r="Q68" s="2" t="n">
        <v>0</v>
      </c>
      <c r="R68" s="2" t="n">
        <v>0</v>
      </c>
      <c r="S68" s="2" t="n">
        <v>37</v>
      </c>
      <c r="T68" s="2" t="n">
        <v>45</v>
      </c>
      <c r="U68" s="2" t="n">
        <v>0.6</v>
      </c>
      <c r="V68" s="3" t="n">
        <f aca="false">O68+1-I68</f>
        <v>1</v>
      </c>
      <c r="W68" s="3" t="str">
        <f aca="false">IF(J68&gt;74,"2","0")</f>
        <v>0</v>
      </c>
      <c r="X68" s="3" t="n">
        <v>430</v>
      </c>
      <c r="Y68" s="3" t="n">
        <v>13.6</v>
      </c>
      <c r="Z68" s="3" t="n">
        <f aca="false">Y68/D68</f>
        <v>0.121428571428571</v>
      </c>
      <c r="AA68" s="3" t="str">
        <f aca="false">IF(J68&gt;64,"1","0")</f>
        <v>0</v>
      </c>
    </row>
    <row r="69" customFormat="false" ht="15" hidden="false" customHeight="false" outlineLevel="0" collapsed="false">
      <c r="A69" s="2" t="n">
        <v>68</v>
      </c>
      <c r="B69" s="2" t="n">
        <v>0</v>
      </c>
      <c r="C69" s="2" t="n">
        <v>13</v>
      </c>
      <c r="D69" s="2" t="n">
        <v>118</v>
      </c>
      <c r="E69" s="2" t="str">
        <f aca="false">IF(D69&lt;125,"0","1")</f>
        <v>0</v>
      </c>
      <c r="F69" s="2" t="n">
        <v>2</v>
      </c>
      <c r="G69" s="2" t="n">
        <f aca="false">F69/2</f>
        <v>1</v>
      </c>
      <c r="H69" s="2" t="n">
        <v>81</v>
      </c>
      <c r="I69" s="2" t="n">
        <v>1</v>
      </c>
      <c r="J69" s="2" t="n">
        <v>64</v>
      </c>
      <c r="K69" s="2" t="n">
        <v>3</v>
      </c>
      <c r="L69" s="2" t="n">
        <v>84</v>
      </c>
      <c r="M69" s="2" t="n">
        <v>1.78</v>
      </c>
      <c r="N69" s="2" t="n">
        <f aca="false">L69/(M69*M69)</f>
        <v>26.5118040651433</v>
      </c>
      <c r="O69" s="2" t="n">
        <f aca="false">P69+Q69+R69+AA69</f>
        <v>1</v>
      </c>
      <c r="P69" s="2" t="n">
        <v>1</v>
      </c>
      <c r="Q69" s="2" t="n">
        <v>0</v>
      </c>
      <c r="R69" s="2" t="n">
        <v>0</v>
      </c>
      <c r="S69" s="2" t="n">
        <v>37</v>
      </c>
      <c r="T69" s="2" t="n">
        <v>49</v>
      </c>
      <c r="U69" s="2" t="n">
        <v>0.59</v>
      </c>
      <c r="V69" s="3" t="n">
        <f aca="false">O69+1-I69</f>
        <v>1</v>
      </c>
      <c r="W69" s="3" t="str">
        <f aca="false">IF(J69&gt;74,"2","0")</f>
        <v>0</v>
      </c>
      <c r="X69" s="3" t="n">
        <v>426</v>
      </c>
      <c r="Y69" s="3" t="n">
        <v>10.9</v>
      </c>
      <c r="Z69" s="3" t="n">
        <f aca="false">Y69/D69</f>
        <v>0.0923728813559322</v>
      </c>
      <c r="AA69" s="3" t="str">
        <f aca="false">IF(J69&gt;64,"1","0")</f>
        <v>0</v>
      </c>
    </row>
    <row r="70" customFormat="false" ht="15" hidden="false" customHeight="false" outlineLevel="0" collapsed="false">
      <c r="A70" s="2" t="n">
        <v>69</v>
      </c>
      <c r="B70" s="2" t="n">
        <v>0</v>
      </c>
      <c r="C70" s="2" t="n">
        <v>12</v>
      </c>
      <c r="D70" s="2" t="n">
        <v>112</v>
      </c>
      <c r="E70" s="2" t="str">
        <f aca="false">IF(D70&lt;125,"0","1")</f>
        <v>0</v>
      </c>
      <c r="F70" s="2" t="n">
        <v>2</v>
      </c>
      <c r="G70" s="2" t="n">
        <f aca="false">F70/2</f>
        <v>1</v>
      </c>
      <c r="H70" s="2" t="n">
        <v>86</v>
      </c>
      <c r="I70" s="2" t="n">
        <v>1</v>
      </c>
      <c r="J70" s="2" t="n">
        <v>50</v>
      </c>
      <c r="K70" s="2" t="n">
        <v>3</v>
      </c>
      <c r="L70" s="2" t="n">
        <v>81</v>
      </c>
      <c r="M70" s="2" t="n">
        <v>1.77</v>
      </c>
      <c r="N70" s="2" t="n">
        <f aca="false">L70/(M70*M70)</f>
        <v>25.8546394714163</v>
      </c>
      <c r="O70" s="2" t="n">
        <f aca="false">P70+Q70+R70+AA70</f>
        <v>0</v>
      </c>
      <c r="P70" s="2" t="n">
        <v>0</v>
      </c>
      <c r="Q70" s="2" t="n">
        <v>0</v>
      </c>
      <c r="R70" s="2" t="n">
        <v>0</v>
      </c>
      <c r="S70" s="2" t="n">
        <v>36</v>
      </c>
      <c r="T70" s="2" t="n">
        <v>44</v>
      </c>
      <c r="U70" s="2" t="n">
        <v>0.58</v>
      </c>
      <c r="V70" s="3" t="n">
        <f aca="false">O70+1-I70</f>
        <v>0</v>
      </c>
      <c r="W70" s="3" t="str">
        <f aca="false">IF(J70&gt;74,"2","0")</f>
        <v>0</v>
      </c>
      <c r="X70" s="3" t="n">
        <v>421</v>
      </c>
      <c r="Y70" s="3" t="n">
        <v>11.7</v>
      </c>
      <c r="Z70" s="3" t="n">
        <f aca="false">Y70/D70</f>
        <v>0.104464285714286</v>
      </c>
      <c r="AA70" s="3" t="str">
        <f aca="false">IF(J70&gt;64,"1","0")</f>
        <v>0</v>
      </c>
    </row>
    <row r="71" s="5" customFormat="true" ht="15" hidden="false" customHeight="false" outlineLevel="0" collapsed="false">
      <c r="A71" s="5" t="n">
        <v>70</v>
      </c>
      <c r="B71" s="5" t="n">
        <v>0</v>
      </c>
      <c r="C71" s="5" t="n">
        <v>13</v>
      </c>
      <c r="D71" s="5" t="n">
        <v>131</v>
      </c>
      <c r="E71" s="5" t="str">
        <f aca="false">IF(D71&lt;125,"0","1")</f>
        <v>1</v>
      </c>
      <c r="F71" s="5" t="n">
        <v>1</v>
      </c>
      <c r="G71" s="5" t="n">
        <f aca="false">F71/2</f>
        <v>0.5</v>
      </c>
      <c r="H71" s="5" t="n">
        <v>73</v>
      </c>
      <c r="I71" s="5" t="n">
        <v>1</v>
      </c>
      <c r="J71" s="5" t="n">
        <v>66</v>
      </c>
      <c r="K71" s="5" t="n">
        <v>2</v>
      </c>
      <c r="L71" s="5" t="n">
        <v>78</v>
      </c>
      <c r="M71" s="5" t="n">
        <v>1.73</v>
      </c>
      <c r="N71" s="6" t="n">
        <f aca="false">L71/(M71*M71)</f>
        <v>26.0616793076949</v>
      </c>
      <c r="O71" s="6" t="n">
        <f aca="false">P71+Q71+R71+AA71</f>
        <v>1</v>
      </c>
      <c r="P71" s="6" t="n">
        <v>0</v>
      </c>
      <c r="Q71" s="6" t="n">
        <v>0</v>
      </c>
      <c r="R71" s="6" t="n">
        <v>0</v>
      </c>
      <c r="S71" s="5" t="n">
        <v>36</v>
      </c>
      <c r="U71" s="5" t="n">
        <v>0.57</v>
      </c>
      <c r="V71" s="7" t="n">
        <f aca="false">O71+1-I71</f>
        <v>1</v>
      </c>
      <c r="W71" s="7" t="str">
        <f aca="false">IF(J71&gt;74,"2","0")</f>
        <v>0</v>
      </c>
      <c r="X71" s="7" t="n">
        <v>412</v>
      </c>
      <c r="Y71" s="7" t="n">
        <v>11.6</v>
      </c>
      <c r="Z71" s="7" t="n">
        <f aca="false">Y71/D71</f>
        <v>0.0885496183206107</v>
      </c>
      <c r="AA71" s="7" t="str">
        <f aca="false">IF(J71&gt;64,"1","0")</f>
        <v>1</v>
      </c>
    </row>
    <row r="72" s="5" customFormat="true" ht="15" hidden="false" customHeight="false" outlineLevel="0" collapsed="false">
      <c r="A72" s="5" t="n">
        <v>71</v>
      </c>
      <c r="B72" s="5" t="n">
        <v>0</v>
      </c>
      <c r="C72" s="5" t="n">
        <v>14</v>
      </c>
      <c r="D72" s="5" t="n">
        <v>117</v>
      </c>
      <c r="E72" s="5" t="str">
        <f aca="false">IF(D72&lt;125,"0","1")</f>
        <v>0</v>
      </c>
      <c r="F72" s="5" t="n">
        <v>1</v>
      </c>
      <c r="G72" s="5" t="n">
        <f aca="false">F72/2</f>
        <v>0.5</v>
      </c>
      <c r="H72" s="5" t="n">
        <v>85</v>
      </c>
      <c r="I72" s="5" t="n">
        <v>0</v>
      </c>
      <c r="J72" s="5" t="n">
        <v>54</v>
      </c>
      <c r="K72" s="5" t="n">
        <v>1.5</v>
      </c>
      <c r="L72" s="5" t="n">
        <v>71</v>
      </c>
      <c r="M72" s="5" t="n">
        <v>1.78</v>
      </c>
      <c r="N72" s="6" t="n">
        <f aca="false">L72/(M72*M72)</f>
        <v>22.4087867693473</v>
      </c>
      <c r="O72" s="6" t="n">
        <f aca="false">P72+Q72+R72+AA72</f>
        <v>0</v>
      </c>
      <c r="P72" s="6" t="n">
        <v>0</v>
      </c>
      <c r="Q72" s="6" t="n">
        <v>0</v>
      </c>
      <c r="R72" s="6" t="n">
        <v>0</v>
      </c>
      <c r="S72" s="5" t="n">
        <v>36</v>
      </c>
      <c r="T72" s="5" t="n">
        <v>42</v>
      </c>
      <c r="U72" s="5" t="n">
        <v>0.57</v>
      </c>
      <c r="V72" s="7" t="n">
        <f aca="false">O72+1-I72</f>
        <v>1</v>
      </c>
      <c r="W72" s="7" t="str">
        <f aca="false">IF(J72&gt;74,"2","0")</f>
        <v>0</v>
      </c>
      <c r="X72" s="7" t="n">
        <v>430</v>
      </c>
      <c r="Y72" s="7" t="n">
        <v>10.2</v>
      </c>
      <c r="Z72" s="7" t="n">
        <f aca="false">Y72/D72</f>
        <v>0.0871794871794872</v>
      </c>
      <c r="AA72" s="7" t="str">
        <f aca="false">IF(J72&gt;64,"1","0")</f>
        <v>0</v>
      </c>
    </row>
    <row r="73" customFormat="false" ht="15" hidden="false" customHeight="false" outlineLevel="0" collapsed="false">
      <c r="A73" s="2" t="n">
        <v>72</v>
      </c>
      <c r="B73" s="2" t="n">
        <v>0</v>
      </c>
      <c r="C73" s="2" t="n">
        <v>12</v>
      </c>
      <c r="D73" s="2" t="n">
        <v>121</v>
      </c>
      <c r="E73" s="2" t="str">
        <f aca="false">IF(D73&lt;125,"0","1")</f>
        <v>0</v>
      </c>
      <c r="F73" s="2" t="n">
        <v>2</v>
      </c>
      <c r="G73" s="2" t="n">
        <f aca="false">F73/2</f>
        <v>1</v>
      </c>
      <c r="H73" s="2" t="n">
        <v>78</v>
      </c>
      <c r="I73" s="2" t="n">
        <v>1</v>
      </c>
      <c r="J73" s="2" t="n">
        <v>55</v>
      </c>
      <c r="K73" s="2" t="n">
        <v>3</v>
      </c>
      <c r="L73" s="2" t="n">
        <v>65</v>
      </c>
      <c r="M73" s="2" t="n">
        <v>1.63</v>
      </c>
      <c r="N73" s="2" t="n">
        <f aca="false">L73/(M73*M73)</f>
        <v>24.4646016033724</v>
      </c>
      <c r="O73" s="2" t="n">
        <f aca="false">P73+Q73+R73+AA73</f>
        <v>0</v>
      </c>
      <c r="P73" s="2" t="n">
        <v>0</v>
      </c>
      <c r="Q73" s="2" t="n">
        <v>0</v>
      </c>
      <c r="R73" s="2" t="n">
        <v>0</v>
      </c>
      <c r="S73" s="2" t="n">
        <v>36</v>
      </c>
      <c r="T73" s="2" t="n">
        <v>52</v>
      </c>
      <c r="U73" s="2" t="n">
        <v>0.59</v>
      </c>
      <c r="V73" s="3" t="n">
        <f aca="false">O73+1-I73</f>
        <v>0</v>
      </c>
      <c r="W73" s="3" t="str">
        <f aca="false">IF(J73&gt;74,"2","0")</f>
        <v>0</v>
      </c>
      <c r="X73" s="3" t="n">
        <v>421</v>
      </c>
      <c r="Y73" s="3" t="n">
        <v>10.4</v>
      </c>
      <c r="Z73" s="3" t="n">
        <f aca="false">Y73/D73</f>
        <v>0.0859504132231405</v>
      </c>
      <c r="AA73" s="3" t="str">
        <f aca="false">IF(J73&gt;64,"1","0")</f>
        <v>0</v>
      </c>
    </row>
    <row r="74" customFormat="false" ht="15" hidden="false" customHeight="false" outlineLevel="0" collapsed="false">
      <c r="A74" s="2" t="n">
        <v>73</v>
      </c>
      <c r="B74" s="2" t="n">
        <v>0</v>
      </c>
      <c r="C74" s="2" t="n">
        <v>12</v>
      </c>
      <c r="D74" s="2" t="n">
        <v>115</v>
      </c>
      <c r="E74" s="2" t="str">
        <f aca="false">IF(D74&lt;125,"0","1")</f>
        <v>0</v>
      </c>
      <c r="F74" s="2" t="n">
        <v>2</v>
      </c>
      <c r="G74" s="2" t="n">
        <f aca="false">F74/2</f>
        <v>1</v>
      </c>
      <c r="H74" s="2" t="n">
        <v>68</v>
      </c>
      <c r="I74" s="2" t="n">
        <v>1</v>
      </c>
      <c r="J74" s="2" t="n">
        <v>58</v>
      </c>
      <c r="K74" s="2" t="n">
        <v>1.5</v>
      </c>
      <c r="L74" s="2" t="n">
        <v>95</v>
      </c>
      <c r="M74" s="2" t="n">
        <v>1.8</v>
      </c>
      <c r="N74" s="2" t="n">
        <f aca="false">L74/(M74*M74)</f>
        <v>29.320987654321</v>
      </c>
      <c r="O74" s="2" t="n">
        <f aca="false">P74+Q74+R74+AA74</f>
        <v>1</v>
      </c>
      <c r="P74" s="2" t="n">
        <v>1</v>
      </c>
      <c r="Q74" s="2" t="n">
        <v>0</v>
      </c>
      <c r="R74" s="2" t="n">
        <v>0</v>
      </c>
      <c r="S74" s="2" t="n">
        <v>37</v>
      </c>
      <c r="T74" s="2" t="n">
        <v>44</v>
      </c>
      <c r="U74" s="2" t="n">
        <v>0.57</v>
      </c>
      <c r="V74" s="3" t="n">
        <f aca="false">O74+1-I74</f>
        <v>1</v>
      </c>
      <c r="W74" s="3" t="str">
        <f aca="false">IF(J74&gt;74,"2","0")</f>
        <v>0</v>
      </c>
      <c r="X74" s="3" t="n">
        <v>410</v>
      </c>
      <c r="Y74" s="3" t="n">
        <v>9.5</v>
      </c>
      <c r="Z74" s="3" t="n">
        <f aca="false">Y74/D74</f>
        <v>0.0826086956521739</v>
      </c>
      <c r="AA74" s="3" t="str">
        <f aca="false">IF(J74&gt;64,"1","0")</f>
        <v>0</v>
      </c>
    </row>
    <row r="75" customFormat="false" ht="15" hidden="false" customHeight="false" outlineLevel="0" collapsed="false">
      <c r="A75" s="2" t="n">
        <v>74</v>
      </c>
      <c r="B75" s="2" t="n">
        <v>0</v>
      </c>
      <c r="C75" s="2" t="n">
        <v>14</v>
      </c>
      <c r="D75" s="2" t="n">
        <v>109</v>
      </c>
      <c r="E75" s="2" t="str">
        <f aca="false">IF(D75&lt;125,"0","1")</f>
        <v>0</v>
      </c>
      <c r="F75" s="2" t="n">
        <v>2</v>
      </c>
      <c r="G75" s="2" t="n">
        <f aca="false">F75/2</f>
        <v>1</v>
      </c>
      <c r="H75" s="2" t="n">
        <v>79</v>
      </c>
      <c r="I75" s="2" t="n">
        <v>1</v>
      </c>
      <c r="J75" s="2" t="n">
        <v>63</v>
      </c>
      <c r="K75" s="2" t="n">
        <v>5.5</v>
      </c>
      <c r="L75" s="2" t="n">
        <v>76</v>
      </c>
      <c r="M75" s="2" t="n">
        <v>1.76</v>
      </c>
      <c r="N75" s="2" t="n">
        <f aca="false">L75/(M75*M75)</f>
        <v>24.5351239669421</v>
      </c>
      <c r="O75" s="2" t="n">
        <f aca="false">P75+Q75+R75+AA75</f>
        <v>0</v>
      </c>
      <c r="P75" s="2" t="n">
        <v>0</v>
      </c>
      <c r="Q75" s="2" t="n">
        <v>0</v>
      </c>
      <c r="R75" s="2" t="n">
        <v>0</v>
      </c>
      <c r="S75" s="2" t="n">
        <v>41</v>
      </c>
      <c r="T75" s="2" t="n">
        <v>49</v>
      </c>
      <c r="U75" s="2" t="n">
        <v>0.58</v>
      </c>
      <c r="V75" s="3" t="n">
        <f aca="false">O75+1-I75</f>
        <v>0</v>
      </c>
      <c r="W75" s="3" t="str">
        <f aca="false">IF(J75&gt;74,"2","0")</f>
        <v>0</v>
      </c>
      <c r="X75" s="3" t="n">
        <v>419</v>
      </c>
      <c r="Y75" s="3" t="n">
        <v>10.5</v>
      </c>
      <c r="Z75" s="3" t="n">
        <f aca="false">Y75/D75</f>
        <v>0.0963302752293578</v>
      </c>
      <c r="AA75" s="3" t="str">
        <f aca="false">IF(J75&gt;64,"1","0")</f>
        <v>0</v>
      </c>
    </row>
    <row r="76" customFormat="false" ht="15" hidden="false" customHeight="false" outlineLevel="0" collapsed="false">
      <c r="A76" s="2" t="n">
        <v>75</v>
      </c>
      <c r="B76" s="2" t="n">
        <v>0</v>
      </c>
      <c r="C76" s="2" t="n">
        <v>13</v>
      </c>
      <c r="D76" s="2" t="n">
        <v>136</v>
      </c>
      <c r="E76" s="2" t="str">
        <f aca="false">IF(D76&lt;125,"0","1")</f>
        <v>1</v>
      </c>
      <c r="F76" s="2" t="n">
        <v>2</v>
      </c>
      <c r="G76" s="2" t="n">
        <f aca="false">F76/2</f>
        <v>1</v>
      </c>
      <c r="H76" s="2" t="n">
        <v>80</v>
      </c>
      <c r="I76" s="2" t="n">
        <v>0</v>
      </c>
      <c r="J76" s="2" t="n">
        <v>65</v>
      </c>
      <c r="K76" s="2" t="n">
        <v>1.5</v>
      </c>
      <c r="L76" s="2" t="n">
        <v>64</v>
      </c>
      <c r="M76" s="2" t="n">
        <v>1.66</v>
      </c>
      <c r="N76" s="2" t="n">
        <f aca="false">L76/(M76*M76)</f>
        <v>23.2254318478734</v>
      </c>
      <c r="O76" s="2" t="n">
        <f aca="false">P76+Q76+R76+AA76</f>
        <v>1</v>
      </c>
      <c r="P76" s="2" t="n">
        <v>0</v>
      </c>
      <c r="Q76" s="2" t="n">
        <v>0</v>
      </c>
      <c r="R76" s="2" t="n">
        <v>0</v>
      </c>
      <c r="S76" s="2" t="n">
        <v>45</v>
      </c>
      <c r="T76" s="2" t="n">
        <v>46</v>
      </c>
      <c r="U76" s="2" t="n">
        <v>0.55</v>
      </c>
      <c r="V76" s="3" t="n">
        <f aca="false">O76+1-I76</f>
        <v>2</v>
      </c>
      <c r="W76" s="3" t="str">
        <f aca="false">IF(J76&gt;74,"2","0")</f>
        <v>0</v>
      </c>
      <c r="X76" s="3" t="n">
        <v>430</v>
      </c>
      <c r="Y76" s="3" t="n">
        <v>10.6</v>
      </c>
      <c r="Z76" s="3" t="n">
        <f aca="false">Y76/D76</f>
        <v>0.0779411764705882</v>
      </c>
      <c r="AA76" s="3" t="str">
        <f aca="false">IF(J76&gt;64,"1","0")</f>
        <v>1</v>
      </c>
    </row>
    <row r="77" s="5" customFormat="true" ht="15" hidden="false" customHeight="false" outlineLevel="0" collapsed="false">
      <c r="A77" s="5" t="n">
        <v>76</v>
      </c>
      <c r="B77" s="5" t="n">
        <v>0</v>
      </c>
      <c r="C77" s="5" t="n">
        <v>12</v>
      </c>
      <c r="D77" s="5" t="n">
        <v>127</v>
      </c>
      <c r="E77" s="5" t="str">
        <f aca="false">IF(D77&lt;125,"0","1")</f>
        <v>1</v>
      </c>
      <c r="F77" s="5" t="n">
        <v>1</v>
      </c>
      <c r="G77" s="5" t="n">
        <f aca="false">F77/2</f>
        <v>0.5</v>
      </c>
      <c r="H77" s="5" t="n">
        <v>66</v>
      </c>
      <c r="I77" s="5" t="n">
        <v>0</v>
      </c>
      <c r="J77" s="5" t="n">
        <v>60</v>
      </c>
      <c r="K77" s="5" t="n">
        <v>4</v>
      </c>
      <c r="L77" s="5" t="n">
        <v>50</v>
      </c>
      <c r="M77" s="5" t="n">
        <v>1.51</v>
      </c>
      <c r="N77" s="6" t="n">
        <f aca="false">L77/(M77*M77)</f>
        <v>21.9288627691768</v>
      </c>
      <c r="O77" s="6" t="n">
        <f aca="false">P77+Q77+R77+AA77</f>
        <v>1</v>
      </c>
      <c r="P77" s="6" t="n">
        <v>0</v>
      </c>
      <c r="Q77" s="6" t="n">
        <v>0</v>
      </c>
      <c r="R77" s="6" t="n">
        <v>1</v>
      </c>
      <c r="S77" s="5" t="n">
        <v>39</v>
      </c>
      <c r="U77" s="5" t="n">
        <v>0.56</v>
      </c>
      <c r="V77" s="7" t="n">
        <f aca="false">O77+1-I77</f>
        <v>2</v>
      </c>
      <c r="W77" s="7" t="str">
        <f aca="false">IF(J77&gt;74,"2","0")</f>
        <v>0</v>
      </c>
      <c r="X77" s="7" t="n">
        <v>413</v>
      </c>
      <c r="Y77" s="7" t="n">
        <v>8.9</v>
      </c>
      <c r="Z77" s="7" t="n">
        <f aca="false">Y77/D77</f>
        <v>0.0700787401574803</v>
      </c>
      <c r="AA77" s="7" t="str">
        <f aca="false">IF(J77&gt;64,"1","0")</f>
        <v>0</v>
      </c>
    </row>
    <row r="78" s="5" customFormat="true" ht="15" hidden="false" customHeight="false" outlineLevel="0" collapsed="false">
      <c r="A78" s="5" t="n">
        <v>77</v>
      </c>
      <c r="B78" s="5" t="n">
        <v>0</v>
      </c>
      <c r="C78" s="5" t="n">
        <v>12</v>
      </c>
      <c r="D78" s="5" t="n">
        <v>119</v>
      </c>
      <c r="E78" s="5" t="str">
        <f aca="false">IF(D78&lt;125,"0","1")</f>
        <v>0</v>
      </c>
      <c r="F78" s="5" t="n">
        <v>1</v>
      </c>
      <c r="G78" s="5" t="n">
        <f aca="false">F78/2</f>
        <v>0.5</v>
      </c>
      <c r="H78" s="5" t="n">
        <v>86</v>
      </c>
      <c r="I78" s="5" t="n">
        <v>0</v>
      </c>
      <c r="J78" s="5" t="n">
        <v>68</v>
      </c>
      <c r="K78" s="5" t="n">
        <v>1</v>
      </c>
      <c r="L78" s="5" t="n">
        <v>82</v>
      </c>
      <c r="M78" s="5" t="n">
        <v>1.75</v>
      </c>
      <c r="N78" s="6" t="n">
        <f aca="false">L78/(M78*M78)</f>
        <v>26.7755102040816</v>
      </c>
      <c r="O78" s="6" t="n">
        <f aca="false">P78+Q78+R78+AA78</f>
        <v>1</v>
      </c>
      <c r="P78" s="6" t="n">
        <v>0</v>
      </c>
      <c r="Q78" s="6" t="n">
        <v>0</v>
      </c>
      <c r="R78" s="6" t="n">
        <v>0</v>
      </c>
      <c r="S78" s="5" t="n">
        <v>40</v>
      </c>
      <c r="T78" s="5" t="n">
        <v>50</v>
      </c>
      <c r="U78" s="5" t="n">
        <v>0.65</v>
      </c>
      <c r="V78" s="7" t="n">
        <f aca="false">O78+1-I78</f>
        <v>2</v>
      </c>
      <c r="W78" s="7" t="str">
        <f aca="false">IF(J78&gt;74,"2","0")</f>
        <v>0</v>
      </c>
      <c r="X78" s="7" t="n">
        <v>422</v>
      </c>
      <c r="Y78" s="7" t="n">
        <v>10.4</v>
      </c>
      <c r="Z78" s="7" t="n">
        <f aca="false">Y78/D78</f>
        <v>0.0873949579831933</v>
      </c>
      <c r="AA78" s="7" t="str">
        <f aca="false">IF(J78&gt;64,"1","0")</f>
        <v>1</v>
      </c>
    </row>
    <row r="79" customFormat="false" ht="15" hidden="false" customHeight="false" outlineLevel="0" collapsed="false">
      <c r="A79" s="2" t="n">
        <v>78</v>
      </c>
      <c r="B79" s="2" t="n">
        <v>0</v>
      </c>
      <c r="C79" s="2" t="n">
        <v>9</v>
      </c>
      <c r="D79" s="2" t="n">
        <v>122</v>
      </c>
      <c r="E79" s="2" t="str">
        <f aca="false">IF(D79&lt;125,"0","1")</f>
        <v>0</v>
      </c>
      <c r="F79" s="2" t="n">
        <v>2</v>
      </c>
      <c r="G79" s="2" t="n">
        <f aca="false">F79/2</f>
        <v>1</v>
      </c>
      <c r="H79" s="2" t="n">
        <v>77</v>
      </c>
      <c r="I79" s="2" t="n">
        <v>1</v>
      </c>
      <c r="J79" s="2" t="n">
        <v>34</v>
      </c>
      <c r="K79" s="2" t="n">
        <v>0.5</v>
      </c>
      <c r="L79" s="2" t="n">
        <v>75</v>
      </c>
      <c r="M79" s="2" t="n">
        <v>1.75</v>
      </c>
      <c r="N79" s="2" t="n">
        <f aca="false">L79/(M79*M79)</f>
        <v>24.4897959183673</v>
      </c>
      <c r="O79" s="2" t="n">
        <f aca="false">P79+Q79+R79+AA79</f>
        <v>0</v>
      </c>
      <c r="P79" s="2" t="n">
        <v>0</v>
      </c>
      <c r="Q79" s="2" t="n">
        <v>0</v>
      </c>
      <c r="R79" s="2" t="n">
        <v>0</v>
      </c>
      <c r="S79" s="2" t="n">
        <v>42</v>
      </c>
      <c r="T79" s="2"/>
      <c r="U79" s="2" t="n">
        <v>0.58</v>
      </c>
      <c r="V79" s="3" t="n">
        <f aca="false">O79+1-I79</f>
        <v>0</v>
      </c>
      <c r="W79" s="3" t="str">
        <f aca="false">IF(J79&gt;74,"2","0")</f>
        <v>0</v>
      </c>
      <c r="X79" s="3" t="n">
        <v>412</v>
      </c>
      <c r="Y79" s="3" t="n">
        <v>9.2</v>
      </c>
      <c r="Z79" s="3" t="n">
        <f aca="false">Y79/D79</f>
        <v>0.0754098360655738</v>
      </c>
      <c r="AA79" s="3" t="str">
        <f aca="false">IF(J79&gt;64,"1","0")</f>
        <v>0</v>
      </c>
    </row>
    <row r="80" customFormat="false" ht="15" hidden="false" customHeight="false" outlineLevel="0" collapsed="false">
      <c r="A80" s="2" t="n">
        <v>79</v>
      </c>
      <c r="B80" s="2" t="n">
        <v>0</v>
      </c>
      <c r="C80" s="2" t="n">
        <v>10</v>
      </c>
      <c r="D80" s="2" t="n">
        <v>146</v>
      </c>
      <c r="E80" s="2" t="str">
        <f aca="false">IF(D80&lt;125,"0","1")</f>
        <v>1</v>
      </c>
      <c r="F80" s="2" t="n">
        <v>2</v>
      </c>
      <c r="G80" s="2" t="n">
        <f aca="false">F80/2</f>
        <v>1</v>
      </c>
      <c r="H80" s="2" t="n">
        <v>71</v>
      </c>
      <c r="I80" s="2" t="n">
        <v>0</v>
      </c>
      <c r="J80" s="2" t="n">
        <v>73</v>
      </c>
      <c r="K80" s="2" t="n">
        <v>5</v>
      </c>
      <c r="L80" s="2" t="n">
        <v>60</v>
      </c>
      <c r="M80" s="2" t="n">
        <v>1.63</v>
      </c>
      <c r="N80" s="2" t="n">
        <f aca="false">L80/(M80*M80)</f>
        <v>22.5827091723437</v>
      </c>
      <c r="O80" s="2" t="n">
        <f aca="false">P80+Q80+R80+AA80</f>
        <v>1</v>
      </c>
      <c r="P80" s="2" t="n">
        <v>0</v>
      </c>
      <c r="Q80" s="2" t="n">
        <v>0</v>
      </c>
      <c r="R80" s="2" t="n">
        <v>0</v>
      </c>
      <c r="S80" s="2" t="n">
        <v>42</v>
      </c>
      <c r="T80" s="2" t="n">
        <v>47</v>
      </c>
      <c r="U80" s="2" t="n">
        <v>0.58</v>
      </c>
      <c r="V80" s="3" t="n">
        <f aca="false">O80+1-I80</f>
        <v>2</v>
      </c>
      <c r="W80" s="3" t="str">
        <f aca="false">IF(J80&gt;74,"2","0")</f>
        <v>0</v>
      </c>
      <c r="X80" s="3" t="n">
        <v>416</v>
      </c>
      <c r="Y80" s="3" t="n">
        <v>9.2</v>
      </c>
      <c r="Z80" s="3" t="n">
        <f aca="false">Y80/D80</f>
        <v>0.063013698630137</v>
      </c>
      <c r="AA80" s="3" t="str">
        <f aca="false">IF(J80&gt;64,"1","0")</f>
        <v>1</v>
      </c>
    </row>
    <row r="81" customFormat="false" ht="15" hidden="false" customHeight="false" outlineLevel="0" collapsed="false">
      <c r="A81" s="2" t="n">
        <v>80</v>
      </c>
      <c r="B81" s="2" t="n">
        <v>0</v>
      </c>
      <c r="C81" s="2" t="n">
        <v>9</v>
      </c>
      <c r="D81" s="2" t="n">
        <v>114</v>
      </c>
      <c r="E81" s="2" t="str">
        <f aca="false">IF(D81&lt;125,"0","1")</f>
        <v>0</v>
      </c>
      <c r="F81" s="2" t="n">
        <v>2</v>
      </c>
      <c r="G81" s="2" t="n">
        <f aca="false">F81/2</f>
        <v>1</v>
      </c>
      <c r="H81" s="2" t="n">
        <v>67</v>
      </c>
      <c r="I81" s="2" t="n">
        <v>1</v>
      </c>
      <c r="J81" s="2" t="n">
        <v>58</v>
      </c>
      <c r="K81" s="2" t="n">
        <v>0.5</v>
      </c>
      <c r="L81" s="2" t="n">
        <v>60</v>
      </c>
      <c r="M81" s="2" t="n">
        <v>1.75</v>
      </c>
      <c r="N81" s="2" t="n">
        <f aca="false">L81/(M81*M81)</f>
        <v>19.5918367346939</v>
      </c>
      <c r="O81" s="2" t="n">
        <v>3</v>
      </c>
      <c r="P81" s="2" t="n">
        <v>0</v>
      </c>
      <c r="Q81" s="2" t="n">
        <v>0</v>
      </c>
      <c r="R81" s="2" t="n">
        <v>1</v>
      </c>
      <c r="S81" s="2" t="n">
        <v>38</v>
      </c>
      <c r="T81" s="2" t="n">
        <v>49</v>
      </c>
      <c r="U81" s="2" t="n">
        <v>0.57</v>
      </c>
      <c r="V81" s="3" t="n">
        <f aca="false">O81+1-I81</f>
        <v>3</v>
      </c>
      <c r="W81" s="3" t="str">
        <f aca="false">IF(J81&gt;74,"2","0")</f>
        <v>0</v>
      </c>
      <c r="X81" s="3" t="n">
        <v>411</v>
      </c>
      <c r="Y81" s="3" t="n">
        <v>9.7</v>
      </c>
      <c r="Z81" s="3" t="n">
        <f aca="false">Y81/D81</f>
        <v>0.0850877192982456</v>
      </c>
      <c r="AA81" s="3" t="str">
        <f aca="false">IF(J81&gt;64,"1","0")</f>
        <v>0</v>
      </c>
    </row>
    <row r="82" s="5" customFormat="true" ht="15" hidden="false" customHeight="false" outlineLevel="0" collapsed="false">
      <c r="A82" s="5" t="n">
        <v>81</v>
      </c>
      <c r="B82" s="5" t="n">
        <v>0</v>
      </c>
      <c r="C82" s="5" t="n">
        <v>11</v>
      </c>
      <c r="D82" s="5" t="n">
        <v>129</v>
      </c>
      <c r="E82" s="5" t="str">
        <f aca="false">IF(D82&lt;125,"0","1")</f>
        <v>1</v>
      </c>
      <c r="F82" s="5" t="n">
        <v>1</v>
      </c>
      <c r="G82" s="5" t="n">
        <f aca="false">F82/2</f>
        <v>0.5</v>
      </c>
      <c r="H82" s="5" t="n">
        <v>77</v>
      </c>
      <c r="I82" s="5" t="n">
        <v>1</v>
      </c>
      <c r="J82" s="5" t="n">
        <v>63</v>
      </c>
      <c r="K82" s="5" t="n">
        <v>3</v>
      </c>
      <c r="L82" s="5" t="n">
        <v>70</v>
      </c>
      <c r="M82" s="5" t="n">
        <v>1.69</v>
      </c>
      <c r="N82" s="6" t="n">
        <f aca="false">L82/(M82*M82)</f>
        <v>24.5089457652043</v>
      </c>
      <c r="O82" s="6" t="n">
        <v>2</v>
      </c>
      <c r="P82" s="6" t="n">
        <v>0</v>
      </c>
      <c r="Q82" s="6" t="n">
        <v>0</v>
      </c>
      <c r="R82" s="6" t="n">
        <v>0</v>
      </c>
      <c r="S82" s="5" t="n">
        <v>38</v>
      </c>
      <c r="T82" s="5" t="n">
        <v>48</v>
      </c>
      <c r="U82" s="5" t="n">
        <v>0.59</v>
      </c>
      <c r="V82" s="7" t="n">
        <f aca="false">O82+1-I82</f>
        <v>2</v>
      </c>
      <c r="W82" s="7" t="str">
        <f aca="false">IF(J82&gt;74,"2","0")</f>
        <v>0</v>
      </c>
      <c r="X82" s="7" t="n">
        <v>423</v>
      </c>
      <c r="Y82" s="7" t="n">
        <v>10.3</v>
      </c>
      <c r="Z82" s="7" t="n">
        <f aca="false">Y82/D82</f>
        <v>0.0798449612403101</v>
      </c>
      <c r="AA82" s="7" t="str">
        <f aca="false">IF(J82&gt;64,"1","0")</f>
        <v>0</v>
      </c>
    </row>
    <row r="83" customFormat="false" ht="15" hidden="false" customHeight="false" outlineLevel="0" collapsed="false">
      <c r="A83" s="2" t="n">
        <v>82</v>
      </c>
      <c r="B83" s="2" t="n">
        <v>0</v>
      </c>
      <c r="C83" s="2" t="n">
        <v>13</v>
      </c>
      <c r="D83" s="2" t="n">
        <v>126</v>
      </c>
      <c r="E83" s="2" t="str">
        <f aca="false">IF(D83&lt;125,"0","1")</f>
        <v>1</v>
      </c>
      <c r="F83" s="2" t="n">
        <v>2</v>
      </c>
      <c r="G83" s="2" t="n">
        <f aca="false">F83/2</f>
        <v>1</v>
      </c>
      <c r="H83" s="2" t="n">
        <v>75</v>
      </c>
      <c r="I83" s="2" t="n">
        <v>1</v>
      </c>
      <c r="J83" s="2" t="n">
        <v>68</v>
      </c>
      <c r="K83" s="2" t="n">
        <v>10</v>
      </c>
      <c r="L83" s="2" t="n">
        <v>97</v>
      </c>
      <c r="M83" s="2" t="n">
        <v>1.82</v>
      </c>
      <c r="N83" s="2" t="n">
        <f aca="false">L83/(M83*M83)</f>
        <v>29.2839029102765</v>
      </c>
      <c r="O83" s="2" t="n">
        <f aca="false">P83+Q83+R83+AA83</f>
        <v>1</v>
      </c>
      <c r="P83" s="2" t="n">
        <v>0</v>
      </c>
      <c r="Q83" s="2" t="n">
        <v>0</v>
      </c>
      <c r="R83" s="2" t="n">
        <v>0</v>
      </c>
      <c r="S83" s="2" t="n">
        <v>39</v>
      </c>
      <c r="T83" s="2" t="n">
        <v>48</v>
      </c>
      <c r="U83" s="2" t="n">
        <v>0.59</v>
      </c>
      <c r="V83" s="3" t="n">
        <f aca="false">O83+1-I83</f>
        <v>1</v>
      </c>
      <c r="W83" s="3" t="str">
        <f aca="false">IF(J83&gt;74,"2","0")</f>
        <v>0</v>
      </c>
      <c r="X83" s="3" t="n">
        <v>430</v>
      </c>
      <c r="Y83" s="3" t="n">
        <v>11.6</v>
      </c>
      <c r="Z83" s="3" t="n">
        <f aca="false">Y83/D83</f>
        <v>0.0920634920634921</v>
      </c>
      <c r="AA83" s="3" t="str">
        <f aca="false">IF(J83&gt;64,"1","0")</f>
        <v>1</v>
      </c>
    </row>
    <row r="84" customFormat="false" ht="15" hidden="false" customHeight="false" outlineLevel="0" collapsed="false">
      <c r="A84" s="2" t="n">
        <v>83</v>
      </c>
      <c r="B84" s="2" t="n">
        <v>1</v>
      </c>
      <c r="C84" s="2" t="n">
        <v>6</v>
      </c>
      <c r="D84" s="2" t="n">
        <v>131</v>
      </c>
      <c r="E84" s="2" t="str">
        <f aca="false">IF(D84&lt;125,"0","1")</f>
        <v>1</v>
      </c>
      <c r="F84" s="2" t="n">
        <v>2</v>
      </c>
      <c r="G84" s="2" t="n">
        <f aca="false">F84/2</f>
        <v>1</v>
      </c>
      <c r="H84" s="2" t="n">
        <v>67</v>
      </c>
      <c r="I84" s="2" t="n">
        <v>0</v>
      </c>
      <c r="J84" s="2" t="n">
        <v>64</v>
      </c>
      <c r="K84" s="2" t="n">
        <v>2</v>
      </c>
      <c r="L84" s="2" t="n">
        <v>65</v>
      </c>
      <c r="M84" s="2" t="n">
        <v>1.77</v>
      </c>
      <c r="N84" s="2" t="n">
        <f aca="false">L84/(M84*M84)</f>
        <v>20.7475501931118</v>
      </c>
      <c r="O84" s="2" t="n">
        <f aca="false">P84+Q84+R84+AA84</f>
        <v>0</v>
      </c>
      <c r="P84" s="2" t="n">
        <v>0</v>
      </c>
      <c r="Q84" s="2" t="n">
        <v>0</v>
      </c>
      <c r="R84" s="2" t="n">
        <v>0</v>
      </c>
      <c r="S84" s="2" t="n">
        <v>36</v>
      </c>
      <c r="T84" s="2" t="n">
        <v>46</v>
      </c>
      <c r="U84" s="2" t="n">
        <v>0.58</v>
      </c>
      <c r="V84" s="3" t="n">
        <f aca="false">O84+1-I84</f>
        <v>1</v>
      </c>
      <c r="W84" s="3" t="str">
        <f aca="false">IF(J84&gt;74,"2","0")</f>
        <v>0</v>
      </c>
      <c r="X84" s="3" t="n">
        <v>413</v>
      </c>
      <c r="Y84" s="3" t="n">
        <v>10.5</v>
      </c>
      <c r="Z84" s="3" t="n">
        <f aca="false">Y84/D84</f>
        <v>0.0801526717557252</v>
      </c>
      <c r="AA84" s="3" t="str">
        <f aca="false">IF(J84&gt;64,"1","0")</f>
        <v>0</v>
      </c>
    </row>
    <row r="85" customFormat="false" ht="15" hidden="false" customHeight="false" outlineLevel="0" collapsed="false">
      <c r="A85" s="2" t="n">
        <v>84</v>
      </c>
      <c r="B85" s="2" t="n">
        <v>1</v>
      </c>
      <c r="C85" s="2" t="n">
        <v>12</v>
      </c>
      <c r="D85" s="2" t="n">
        <v>120</v>
      </c>
      <c r="E85" s="2" t="str">
        <f aca="false">IF(D85&lt;125,"0","1")</f>
        <v>0</v>
      </c>
      <c r="F85" s="2" t="n">
        <v>2</v>
      </c>
      <c r="G85" s="2" t="n">
        <f aca="false">F85/2</f>
        <v>1</v>
      </c>
      <c r="H85" s="2" t="n">
        <v>85</v>
      </c>
      <c r="I85" s="2" t="n">
        <v>1</v>
      </c>
      <c r="J85" s="2" t="n">
        <v>61</v>
      </c>
      <c r="K85" s="2" t="n">
        <v>5</v>
      </c>
      <c r="L85" s="2" t="n">
        <v>91</v>
      </c>
      <c r="M85" s="2" t="n">
        <v>1.8</v>
      </c>
      <c r="N85" s="2" t="n">
        <f aca="false">L85/(M85*M85)</f>
        <v>28.0864197530864</v>
      </c>
      <c r="O85" s="2" t="n">
        <f aca="false">P85+Q85+R85+AA85</f>
        <v>0</v>
      </c>
      <c r="P85" s="2" t="n">
        <v>0</v>
      </c>
      <c r="Q85" s="2" t="n">
        <v>0</v>
      </c>
      <c r="R85" s="2" t="n">
        <v>0</v>
      </c>
      <c r="S85" s="2" t="n">
        <v>43</v>
      </c>
      <c r="T85" s="2" t="n">
        <v>48</v>
      </c>
      <c r="U85" s="2" t="n">
        <v>0.59</v>
      </c>
      <c r="V85" s="3" t="n">
        <f aca="false">O85+1-I85</f>
        <v>0</v>
      </c>
      <c r="W85" s="3" t="str">
        <f aca="false">IF(J85&gt;74,"2","0")</f>
        <v>0</v>
      </c>
      <c r="X85" s="3" t="n">
        <v>414</v>
      </c>
      <c r="Y85" s="3" t="n">
        <v>8.8</v>
      </c>
      <c r="Z85" s="3" t="n">
        <f aca="false">Y85/D85</f>
        <v>0.0733333333333333</v>
      </c>
      <c r="AA85" s="3" t="str">
        <f aca="false">IF(J85&gt;64,"1","0")</f>
        <v>0</v>
      </c>
    </row>
    <row r="86" s="5" customFormat="true" ht="15" hidden="false" customHeight="false" outlineLevel="0" collapsed="false">
      <c r="A86" s="5" t="n">
        <v>85</v>
      </c>
      <c r="B86" s="5" t="n">
        <v>1</v>
      </c>
      <c r="C86" s="5" t="n">
        <v>6</v>
      </c>
      <c r="D86" s="5" t="n">
        <v>120</v>
      </c>
      <c r="E86" s="5" t="str">
        <f aca="false">IF(D86&lt;125,"0","1")</f>
        <v>0</v>
      </c>
      <c r="F86" s="5" t="n">
        <v>1</v>
      </c>
      <c r="G86" s="5" t="n">
        <f aca="false">F86/2</f>
        <v>0.5</v>
      </c>
      <c r="H86" s="5" t="n">
        <v>83</v>
      </c>
      <c r="I86" s="5" t="n">
        <v>0</v>
      </c>
      <c r="J86" s="5" t="n">
        <v>70</v>
      </c>
      <c r="K86" s="5" t="n">
        <v>2</v>
      </c>
      <c r="L86" s="5" t="n">
        <v>51</v>
      </c>
      <c r="M86" s="5" t="n">
        <v>1.59</v>
      </c>
      <c r="N86" s="6" t="n">
        <f aca="false">L86/(M86*M86)</f>
        <v>20.1732526403228</v>
      </c>
      <c r="O86" s="6" t="n">
        <f aca="false">P86+Q86+R86+AA86</f>
        <v>2</v>
      </c>
      <c r="P86" s="6" t="n">
        <v>1</v>
      </c>
      <c r="Q86" s="6" t="n">
        <v>0</v>
      </c>
      <c r="R86" s="6" t="n">
        <v>0</v>
      </c>
      <c r="S86" s="5" t="n">
        <v>48</v>
      </c>
      <c r="U86" s="5" t="n">
        <v>0.59</v>
      </c>
      <c r="V86" s="7" t="n">
        <f aca="false">O86+1-I86</f>
        <v>3</v>
      </c>
      <c r="W86" s="7" t="str">
        <f aca="false">IF(J86&gt;74,"2","0")</f>
        <v>0</v>
      </c>
      <c r="X86" s="7" t="n">
        <v>411</v>
      </c>
      <c r="Y86" s="7" t="n">
        <v>12.7</v>
      </c>
      <c r="Z86" s="7" t="n">
        <f aca="false">Y86/D86</f>
        <v>0.105833333333333</v>
      </c>
      <c r="AA86" s="7" t="str">
        <f aca="false">IF(J86&gt;64,"1","0")</f>
        <v>1</v>
      </c>
    </row>
    <row r="87" s="5" customFormat="true" ht="15" hidden="false" customHeight="false" outlineLevel="0" collapsed="false">
      <c r="A87" s="5" t="n">
        <v>86</v>
      </c>
      <c r="B87" s="5" t="n">
        <v>1</v>
      </c>
      <c r="C87" s="5" t="n">
        <v>12</v>
      </c>
      <c r="D87" s="5" t="n">
        <v>148</v>
      </c>
      <c r="E87" s="5" t="str">
        <f aca="false">IF(D87&lt;125,"0","1")</f>
        <v>1</v>
      </c>
      <c r="F87" s="5" t="n">
        <v>1</v>
      </c>
      <c r="G87" s="5" t="n">
        <f aca="false">F87/2</f>
        <v>0.5</v>
      </c>
      <c r="H87" s="5" t="n">
        <v>74</v>
      </c>
      <c r="I87" s="5" t="n">
        <v>1</v>
      </c>
      <c r="J87" s="5" t="n">
        <v>56</v>
      </c>
      <c r="K87" s="5" t="n">
        <v>0.5</v>
      </c>
      <c r="L87" s="5" t="n">
        <v>70</v>
      </c>
      <c r="M87" s="5" t="n">
        <v>1.69</v>
      </c>
      <c r="N87" s="6" t="n">
        <f aca="false">L87/(M87*M87)</f>
        <v>24.5089457652043</v>
      </c>
      <c r="O87" s="6" t="n">
        <v>2</v>
      </c>
      <c r="P87" s="6" t="n">
        <v>0</v>
      </c>
      <c r="Q87" s="6" t="n">
        <v>0</v>
      </c>
      <c r="R87" s="6" t="n">
        <v>0</v>
      </c>
      <c r="S87" s="5" t="n">
        <v>36</v>
      </c>
      <c r="T87" s="5" t="n">
        <v>52</v>
      </c>
      <c r="U87" s="5" t="n">
        <v>0.59</v>
      </c>
      <c r="V87" s="7" t="n">
        <f aca="false">O87+1-I87</f>
        <v>2</v>
      </c>
      <c r="W87" s="7" t="str">
        <f aca="false">IF(J87&gt;74,"2","0")</f>
        <v>0</v>
      </c>
      <c r="X87" s="7" t="n">
        <v>414</v>
      </c>
      <c r="Y87" s="7" t="n">
        <v>10.6</v>
      </c>
      <c r="Z87" s="7" t="n">
        <f aca="false">Y87/D87</f>
        <v>0.0716216216216216</v>
      </c>
      <c r="AA87" s="7" t="str">
        <f aca="false">IF(J87&gt;64,"1","0")</f>
        <v>0</v>
      </c>
    </row>
    <row r="88" s="5" customFormat="true" ht="15" hidden="false" customHeight="false" outlineLevel="0" collapsed="false">
      <c r="A88" s="5" t="n">
        <v>87</v>
      </c>
      <c r="B88" s="5" t="n">
        <v>1</v>
      </c>
      <c r="C88" s="5" t="n">
        <v>6</v>
      </c>
      <c r="D88" s="5" t="n">
        <v>142</v>
      </c>
      <c r="E88" s="5" t="str">
        <f aca="false">IF(D88&lt;125,"0","1")</f>
        <v>1</v>
      </c>
      <c r="F88" s="5" t="n">
        <v>1</v>
      </c>
      <c r="G88" s="5" t="n">
        <f aca="false">F88/2</f>
        <v>0.5</v>
      </c>
      <c r="H88" s="5" t="n">
        <v>66</v>
      </c>
      <c r="I88" s="5" t="n">
        <v>0</v>
      </c>
      <c r="J88" s="5" t="n">
        <v>57</v>
      </c>
      <c r="K88" s="5" t="n">
        <v>5</v>
      </c>
      <c r="L88" s="5" t="n">
        <v>62</v>
      </c>
      <c r="M88" s="5" t="n">
        <v>1.7</v>
      </c>
      <c r="N88" s="6" t="n">
        <f aca="false">L88/(M88*M88)</f>
        <v>21.4532871972318</v>
      </c>
      <c r="O88" s="6" t="n">
        <f aca="false">P88+Q88+R88+AA88</f>
        <v>0</v>
      </c>
      <c r="P88" s="6" t="n">
        <v>0</v>
      </c>
      <c r="Q88" s="6" t="n">
        <v>0</v>
      </c>
      <c r="R88" s="6" t="n">
        <v>0</v>
      </c>
      <c r="S88" s="5" t="n">
        <v>34</v>
      </c>
      <c r="T88" s="5" t="n">
        <v>51</v>
      </c>
      <c r="U88" s="5" t="n">
        <v>0.59</v>
      </c>
      <c r="V88" s="7" t="n">
        <f aca="false">O88+1-I88</f>
        <v>1</v>
      </c>
      <c r="W88" s="7" t="str">
        <f aca="false">IF(J88&gt;74,"2","0")</f>
        <v>0</v>
      </c>
      <c r="X88" s="7" t="n">
        <v>420</v>
      </c>
      <c r="Y88" s="7" t="n">
        <v>10.3</v>
      </c>
      <c r="Z88" s="7" t="n">
        <f aca="false">Y88/D88</f>
        <v>0.0725352112676056</v>
      </c>
      <c r="AA88" s="7" t="str">
        <f aca="false">IF(J88&gt;64,"1","0")</f>
        <v>0</v>
      </c>
    </row>
    <row r="89" s="5" customFormat="true" ht="15" hidden="false" customHeight="false" outlineLevel="0" collapsed="false">
      <c r="A89" s="5" t="n">
        <v>88</v>
      </c>
      <c r="B89" s="5" t="n">
        <v>1</v>
      </c>
      <c r="C89" s="5" t="n">
        <v>12</v>
      </c>
      <c r="D89" s="5" t="n">
        <v>128</v>
      </c>
      <c r="E89" s="5" t="str">
        <f aca="false">IF(D89&lt;125,"0","1")</f>
        <v>1</v>
      </c>
      <c r="F89" s="5" t="n">
        <v>1</v>
      </c>
      <c r="G89" s="5" t="n">
        <f aca="false">F89/2</f>
        <v>0.5</v>
      </c>
      <c r="H89" s="5" t="n">
        <v>72</v>
      </c>
      <c r="I89" s="5" t="n">
        <v>0</v>
      </c>
      <c r="J89" s="5" t="n">
        <v>76</v>
      </c>
      <c r="K89" s="5" t="n">
        <v>0.083</v>
      </c>
      <c r="L89" s="5" t="n">
        <v>73</v>
      </c>
      <c r="M89" s="5" t="n">
        <v>1.72</v>
      </c>
      <c r="N89" s="6" t="n">
        <f aca="false">L89/(M89*M89)</f>
        <v>24.6755002704164</v>
      </c>
      <c r="O89" s="6" t="n">
        <f aca="false">P89+Q89+R89+AA89</f>
        <v>3</v>
      </c>
      <c r="P89" s="6" t="n">
        <v>0</v>
      </c>
      <c r="Q89" s="6" t="n">
        <v>1</v>
      </c>
      <c r="R89" s="6" t="n">
        <v>0</v>
      </c>
      <c r="S89" s="5" t="n">
        <v>40</v>
      </c>
      <c r="U89" s="5" t="n">
        <v>0.59</v>
      </c>
      <c r="V89" s="7" t="n">
        <f aca="false">O89+1-I89</f>
        <v>4</v>
      </c>
      <c r="W89" s="7" t="str">
        <f aca="false">IF(J89&gt;74,"2","0")</f>
        <v>2</v>
      </c>
      <c r="X89" s="7" t="n">
        <v>412</v>
      </c>
      <c r="Y89" s="7" t="n">
        <v>12.1</v>
      </c>
      <c r="Z89" s="7" t="n">
        <f aca="false">Y89/D89</f>
        <v>0.09453125</v>
      </c>
      <c r="AA89" s="7" t="n">
        <v>2</v>
      </c>
    </row>
    <row r="90" customFormat="false" ht="15" hidden="false" customHeight="false" outlineLevel="0" collapsed="false">
      <c r="A90" s="2" t="n">
        <v>89</v>
      </c>
      <c r="B90" s="2" t="n">
        <v>1</v>
      </c>
      <c r="C90" s="2" t="n">
        <v>6</v>
      </c>
      <c r="D90" s="2" t="n">
        <v>120</v>
      </c>
      <c r="E90" s="2" t="str">
        <f aca="false">IF(D90&lt;125,"0","1")</f>
        <v>0</v>
      </c>
      <c r="F90" s="2" t="n">
        <v>2</v>
      </c>
      <c r="G90" s="2" t="n">
        <f aca="false">F90/2</f>
        <v>1</v>
      </c>
      <c r="H90" s="2" t="n">
        <v>83</v>
      </c>
      <c r="I90" s="2" t="n">
        <v>0</v>
      </c>
      <c r="J90" s="2" t="n">
        <v>43</v>
      </c>
      <c r="K90" s="2" t="n">
        <v>6</v>
      </c>
      <c r="L90" s="2" t="n">
        <v>83</v>
      </c>
      <c r="M90" s="2" t="n">
        <v>1.77</v>
      </c>
      <c r="N90" s="2" t="n">
        <f aca="false">L90/(M90*M90)</f>
        <v>26.4930256312043</v>
      </c>
      <c r="O90" s="2" t="n">
        <f aca="false">P90+Q90+R90+AA90</f>
        <v>0</v>
      </c>
      <c r="P90" s="2" t="n">
        <v>0</v>
      </c>
      <c r="Q90" s="2" t="n">
        <v>0</v>
      </c>
      <c r="R90" s="2" t="n">
        <v>0</v>
      </c>
      <c r="S90" s="2" t="n">
        <v>40</v>
      </c>
      <c r="T90" s="2" t="n">
        <v>53</v>
      </c>
      <c r="U90" s="2" t="n">
        <v>0.57</v>
      </c>
      <c r="V90" s="3" t="n">
        <f aca="false">O90+1-I90</f>
        <v>1</v>
      </c>
      <c r="W90" s="3" t="str">
        <f aca="false">IF(J90&gt;74,"2","0")</f>
        <v>0</v>
      </c>
      <c r="X90" s="3" t="n">
        <v>411</v>
      </c>
      <c r="Y90" s="3" t="n">
        <v>10.3</v>
      </c>
      <c r="Z90" s="3" t="n">
        <f aca="false">Y90/D90</f>
        <v>0.0858333333333333</v>
      </c>
      <c r="AA90" s="3" t="str">
        <f aca="false">IF(J90&gt;64,"1","0")</f>
        <v>0</v>
      </c>
    </row>
    <row r="91" customFormat="false" ht="15" hidden="false" customHeight="false" outlineLevel="0" collapsed="false">
      <c r="A91" s="2" t="n">
        <v>90</v>
      </c>
      <c r="B91" s="2" t="n">
        <v>1</v>
      </c>
      <c r="C91" s="2" t="n">
        <v>12</v>
      </c>
      <c r="D91" s="2" t="n">
        <v>129</v>
      </c>
      <c r="E91" s="2" t="str">
        <f aca="false">IF(D91&lt;125,"0","1")</f>
        <v>1</v>
      </c>
      <c r="F91" s="2" t="n">
        <v>2</v>
      </c>
      <c r="G91" s="2" t="n">
        <f aca="false">F91/2</f>
        <v>1</v>
      </c>
      <c r="H91" s="2" t="n">
        <v>77</v>
      </c>
      <c r="I91" s="2" t="n">
        <v>0</v>
      </c>
      <c r="J91" s="2" t="n">
        <v>63</v>
      </c>
      <c r="K91" s="2" t="n">
        <v>1</v>
      </c>
      <c r="L91" s="2" t="n">
        <v>70</v>
      </c>
      <c r="M91" s="2" t="n">
        <v>1.7</v>
      </c>
      <c r="N91" s="2" t="n">
        <f aca="false">L91/(M91*M91)</f>
        <v>24.2214532871972</v>
      </c>
      <c r="O91" s="2" t="n">
        <f aca="false">P91+Q91+R91+AA91</f>
        <v>0</v>
      </c>
      <c r="P91" s="2" t="n">
        <v>0</v>
      </c>
      <c r="Q91" s="2" t="n">
        <v>0</v>
      </c>
      <c r="R91" s="2" t="n">
        <v>0</v>
      </c>
      <c r="S91" s="2" t="n">
        <v>36</v>
      </c>
      <c r="T91" s="2" t="n">
        <v>48</v>
      </c>
      <c r="U91" s="2" t="n">
        <v>0.59</v>
      </c>
      <c r="V91" s="3" t="n">
        <f aca="false">O91+1-I91</f>
        <v>1</v>
      </c>
      <c r="W91" s="3" t="str">
        <f aca="false">IF(J91&gt;74,"2","0")</f>
        <v>0</v>
      </c>
      <c r="X91" s="3" t="n">
        <v>422</v>
      </c>
      <c r="Y91" s="3" t="n">
        <v>11.2</v>
      </c>
      <c r="Z91" s="3" t="n">
        <f aca="false">Y91/D91</f>
        <v>0.0868217054263566</v>
      </c>
      <c r="AA91" s="3" t="str">
        <f aca="false">IF(J91&gt;64,"1","0")</f>
        <v>0</v>
      </c>
    </row>
    <row r="92" s="5" customFormat="true" ht="15" hidden="false" customHeight="false" outlineLevel="0" collapsed="false">
      <c r="A92" s="5" t="n">
        <v>91</v>
      </c>
      <c r="B92" s="5" t="n">
        <v>1</v>
      </c>
      <c r="C92" s="5" t="n">
        <v>6</v>
      </c>
      <c r="D92" s="5" t="n">
        <v>120</v>
      </c>
      <c r="E92" s="5" t="str">
        <f aca="false">IF(D92&lt;125,"0","1")</f>
        <v>0</v>
      </c>
      <c r="F92" s="5" t="n">
        <v>0</v>
      </c>
      <c r="G92" s="5" t="n">
        <f aca="false">F92/2</f>
        <v>0</v>
      </c>
      <c r="H92" s="5" t="n">
        <v>68</v>
      </c>
      <c r="I92" s="5" t="n">
        <v>1</v>
      </c>
      <c r="J92" s="5" t="n">
        <v>69</v>
      </c>
      <c r="K92" s="5" t="n">
        <v>1.5</v>
      </c>
      <c r="L92" s="5" t="n">
        <v>91</v>
      </c>
      <c r="M92" s="5" t="n">
        <v>1.78</v>
      </c>
      <c r="N92" s="6" t="n">
        <f aca="false">L92/(M92*M92)</f>
        <v>28.7211210705719</v>
      </c>
      <c r="O92" s="6" t="n">
        <f aca="false">P92+Q92+R92+AA92</f>
        <v>1</v>
      </c>
      <c r="P92" s="6" t="n">
        <v>0</v>
      </c>
      <c r="Q92" s="6" t="n">
        <v>0</v>
      </c>
      <c r="R92" s="6" t="n">
        <v>0</v>
      </c>
      <c r="S92" s="5" t="n">
        <v>39</v>
      </c>
      <c r="T92" s="5" t="n">
        <v>41</v>
      </c>
      <c r="U92" s="5" t="n">
        <v>0.57</v>
      </c>
      <c r="V92" s="7" t="n">
        <f aca="false">O92+1-I92</f>
        <v>1</v>
      </c>
      <c r="W92" s="7" t="str">
        <f aca="false">IF(J92&gt;74,"2","0")</f>
        <v>0</v>
      </c>
      <c r="X92" s="7" t="n">
        <v>412</v>
      </c>
      <c r="Y92" s="5" t="n">
        <v>10.8</v>
      </c>
      <c r="Z92" s="7" t="n">
        <f aca="false">Y92/D92</f>
        <v>0.09</v>
      </c>
      <c r="AA92" s="7" t="str">
        <f aca="false">IF(J92&gt;64,"1","0")</f>
        <v>1</v>
      </c>
    </row>
    <row r="93" customFormat="false" ht="15" hidden="false" customHeight="false" outlineLevel="0" collapsed="false">
      <c r="A93" s="2" t="n">
        <v>92</v>
      </c>
      <c r="B93" s="2" t="n">
        <v>1</v>
      </c>
      <c r="C93" s="2" t="n">
        <v>12</v>
      </c>
      <c r="D93" s="2" t="n">
        <v>143</v>
      </c>
      <c r="E93" s="2" t="str">
        <f aca="false">IF(D93&lt;125,"0","1")</f>
        <v>1</v>
      </c>
      <c r="F93" s="2" t="n">
        <v>2</v>
      </c>
      <c r="G93" s="2" t="n">
        <f aca="false">F93/2</f>
        <v>1</v>
      </c>
      <c r="H93" s="2" t="n">
        <v>76</v>
      </c>
      <c r="I93" s="2" t="n">
        <v>0</v>
      </c>
      <c r="J93" s="2" t="n">
        <v>62</v>
      </c>
      <c r="K93" s="2" t="n">
        <v>8</v>
      </c>
      <c r="L93" s="2" t="n">
        <v>66</v>
      </c>
      <c r="M93" s="2" t="n">
        <v>1.68</v>
      </c>
      <c r="N93" s="2" t="n">
        <f aca="false">L93/(M93*M93)</f>
        <v>23.3843537414966</v>
      </c>
      <c r="O93" s="2" t="n">
        <f aca="false">P93+Q93+R93+AA93</f>
        <v>1</v>
      </c>
      <c r="P93" s="2" t="n">
        <v>0</v>
      </c>
      <c r="Q93" s="2" t="n">
        <v>0</v>
      </c>
      <c r="R93" s="2" t="n">
        <v>1</v>
      </c>
      <c r="S93" s="2" t="n">
        <v>40</v>
      </c>
      <c r="T93" s="2" t="n">
        <v>50</v>
      </c>
      <c r="U93" s="2" t="n">
        <v>0.59</v>
      </c>
      <c r="V93" s="3" t="n">
        <f aca="false">O93+1-I93</f>
        <v>2</v>
      </c>
      <c r="W93" s="3" t="str">
        <f aca="false">IF(J93&gt;74,"2","0")</f>
        <v>0</v>
      </c>
      <c r="X93" s="3" t="n">
        <v>421</v>
      </c>
      <c r="Y93" s="3" t="n">
        <v>11</v>
      </c>
      <c r="Z93" s="3" t="n">
        <f aca="false">Y93/D93</f>
        <v>0.0769230769230769</v>
      </c>
      <c r="AA93" s="3" t="str">
        <f aca="false">IF(J93&gt;64,"1","0")</f>
        <v>0</v>
      </c>
    </row>
    <row r="94" s="5" customFormat="true" ht="15" hidden="false" customHeight="false" outlineLevel="0" collapsed="false">
      <c r="A94" s="5" t="n">
        <v>93</v>
      </c>
      <c r="B94" s="5" t="n">
        <v>1</v>
      </c>
      <c r="C94" s="5" t="n">
        <v>6</v>
      </c>
      <c r="D94" s="5" t="n">
        <v>126</v>
      </c>
      <c r="E94" s="5" t="str">
        <f aca="false">IF(D94&lt;125,"0","1")</f>
        <v>1</v>
      </c>
      <c r="F94" s="5" t="n">
        <v>1</v>
      </c>
      <c r="G94" s="5" t="n">
        <f aca="false">F94/2</f>
        <v>0.5</v>
      </c>
      <c r="H94" s="5" t="n">
        <v>77</v>
      </c>
      <c r="I94" s="5" t="n">
        <v>1</v>
      </c>
      <c r="J94" s="5" t="n">
        <v>55</v>
      </c>
      <c r="K94" s="5" t="n">
        <v>20</v>
      </c>
      <c r="L94" s="5" t="n">
        <v>85</v>
      </c>
      <c r="M94" s="5" t="n">
        <v>1.7</v>
      </c>
      <c r="N94" s="6" t="n">
        <f aca="false">L94/(M94*M94)</f>
        <v>29.4117647058824</v>
      </c>
      <c r="O94" s="6" t="n">
        <f aca="false">P94+Q94+R94+AA94</f>
        <v>0</v>
      </c>
      <c r="P94" s="6" t="n">
        <v>0</v>
      </c>
      <c r="Q94" s="6" t="n">
        <v>0</v>
      </c>
      <c r="R94" s="6" t="n">
        <v>0</v>
      </c>
      <c r="S94" s="5" t="n">
        <v>36</v>
      </c>
      <c r="T94" s="5" t="n">
        <v>43</v>
      </c>
      <c r="U94" s="5" t="n">
        <v>0.59</v>
      </c>
      <c r="V94" s="7" t="n">
        <f aca="false">O94+1-I94</f>
        <v>0</v>
      </c>
      <c r="W94" s="7" t="str">
        <f aca="false">IF(J94&gt;74,"2","0")</f>
        <v>0</v>
      </c>
      <c r="X94" s="7" t="n">
        <v>422</v>
      </c>
      <c r="Y94" s="7" t="n">
        <v>7.6</v>
      </c>
      <c r="Z94" s="7" t="n">
        <f aca="false">Y94/D94</f>
        <v>0.0603174603174603</v>
      </c>
      <c r="AA94" s="7" t="str">
        <f aca="false">IF(J94&gt;64,"1","0")</f>
        <v>0</v>
      </c>
    </row>
    <row r="95" s="5" customFormat="true" ht="15" hidden="false" customHeight="false" outlineLevel="0" collapsed="false">
      <c r="A95" s="5" t="n">
        <v>94</v>
      </c>
      <c r="B95" s="5" t="n">
        <v>1</v>
      </c>
      <c r="C95" s="5" t="n">
        <v>4</v>
      </c>
      <c r="D95" s="5" t="n">
        <v>142</v>
      </c>
      <c r="E95" s="5" t="str">
        <f aca="false">IF(D95&lt;125,"0","1")</f>
        <v>1</v>
      </c>
      <c r="F95" s="5" t="n">
        <v>1</v>
      </c>
      <c r="G95" s="5" t="n">
        <f aca="false">F95/2</f>
        <v>0.5</v>
      </c>
      <c r="H95" s="5" t="n">
        <v>79</v>
      </c>
      <c r="I95" s="5" t="n">
        <v>0</v>
      </c>
      <c r="J95" s="5" t="n">
        <v>73</v>
      </c>
      <c r="K95" s="5" t="n">
        <v>1</v>
      </c>
      <c r="L95" s="5" t="n">
        <v>76</v>
      </c>
      <c r="M95" s="5" t="n">
        <v>1.77</v>
      </c>
      <c r="N95" s="6" t="n">
        <f aca="false">L95/(M95*M95)</f>
        <v>24.2586740719461</v>
      </c>
      <c r="O95" s="6" t="n">
        <f aca="false">P95+Q95+R95+AA95</f>
        <v>1</v>
      </c>
      <c r="P95" s="6" t="n">
        <v>0</v>
      </c>
      <c r="Q95" s="6" t="n">
        <v>0</v>
      </c>
      <c r="R95" s="6" t="n">
        <v>0</v>
      </c>
      <c r="S95" s="5" t="n">
        <v>38</v>
      </c>
      <c r="T95" s="5" t="n">
        <v>45</v>
      </c>
      <c r="U95" s="5" t="n">
        <v>0.55</v>
      </c>
      <c r="V95" s="7" t="n">
        <f aca="false">O95+1-I95</f>
        <v>2</v>
      </c>
      <c r="W95" s="7" t="str">
        <f aca="false">IF(J95&gt;74,"2","0")</f>
        <v>0</v>
      </c>
      <c r="X95" s="7" t="n">
        <v>419</v>
      </c>
      <c r="Y95" s="7" t="n">
        <v>11.9</v>
      </c>
      <c r="Z95" s="7" t="n">
        <f aca="false">Y95/D95</f>
        <v>0.0838028169014085</v>
      </c>
      <c r="AA95" s="7" t="str">
        <f aca="false">IF(J95&gt;64,"1","0")</f>
        <v>1</v>
      </c>
    </row>
    <row r="96" customFormat="false" ht="15" hidden="false" customHeight="false" outlineLevel="0" collapsed="false">
      <c r="A96" s="2" t="n">
        <v>95</v>
      </c>
      <c r="B96" s="2" t="n">
        <v>1</v>
      </c>
      <c r="C96" s="2" t="n">
        <v>6</v>
      </c>
      <c r="D96" s="2" t="n">
        <v>135</v>
      </c>
      <c r="E96" s="2" t="str">
        <f aca="false">IF(D96&lt;125,"0","1")</f>
        <v>1</v>
      </c>
      <c r="F96" s="2" t="n">
        <v>2</v>
      </c>
      <c r="G96" s="2" t="n">
        <f aca="false">F96/2</f>
        <v>1</v>
      </c>
      <c r="H96" s="2" t="n">
        <v>75</v>
      </c>
      <c r="I96" s="2" t="n">
        <v>0</v>
      </c>
      <c r="J96" s="2" t="n">
        <v>59</v>
      </c>
      <c r="K96" s="2" t="n">
        <v>5</v>
      </c>
      <c r="L96" s="2" t="n">
        <v>58</v>
      </c>
      <c r="M96" s="2" t="n">
        <v>1.65</v>
      </c>
      <c r="N96" s="2" t="n">
        <f aca="false">L96/(M96*M96)</f>
        <v>21.3039485766759</v>
      </c>
      <c r="O96" s="2" t="n">
        <f aca="false">P96+Q96+R96+AA96</f>
        <v>1</v>
      </c>
      <c r="P96" s="2" t="n">
        <v>0</v>
      </c>
      <c r="Q96" s="2" t="n">
        <v>0</v>
      </c>
      <c r="R96" s="2" t="n">
        <v>1</v>
      </c>
      <c r="S96" s="2" t="n">
        <v>38</v>
      </c>
      <c r="T96" s="2" t="n">
        <v>70</v>
      </c>
      <c r="U96" s="2" t="n">
        <v>0.52</v>
      </c>
      <c r="V96" s="3" t="n">
        <f aca="false">O96+1-I96</f>
        <v>2</v>
      </c>
      <c r="W96" s="3" t="str">
        <f aca="false">IF(J96&gt;74,"2","0")</f>
        <v>0</v>
      </c>
      <c r="X96" s="3" t="n">
        <v>414</v>
      </c>
      <c r="Y96" s="3" t="n">
        <v>10</v>
      </c>
      <c r="Z96" s="3" t="n">
        <f aca="false">Y96/D96</f>
        <v>0.0740740740740741</v>
      </c>
      <c r="AA96" s="3" t="str">
        <f aca="false">IF(J96&gt;64,"1","0")</f>
        <v>0</v>
      </c>
    </row>
    <row r="97" customFormat="false" ht="15" hidden="false" customHeight="false" outlineLevel="0" collapsed="false">
      <c r="A97" s="2" t="n">
        <v>96</v>
      </c>
      <c r="B97" s="2" t="n">
        <v>1</v>
      </c>
      <c r="C97" s="2" t="n">
        <v>6</v>
      </c>
      <c r="D97" s="2" t="n">
        <v>129</v>
      </c>
      <c r="E97" s="2" t="str">
        <f aca="false">IF(D97&lt;125,"0","1")</f>
        <v>1</v>
      </c>
      <c r="F97" s="2" t="n">
        <v>2</v>
      </c>
      <c r="G97" s="2" t="n">
        <f aca="false">F97/2</f>
        <v>1</v>
      </c>
      <c r="H97" s="2" t="n">
        <v>68</v>
      </c>
      <c r="I97" s="2" t="n">
        <v>1</v>
      </c>
      <c r="J97" s="2" t="n">
        <v>66</v>
      </c>
      <c r="K97" s="2" t="n">
        <v>5</v>
      </c>
      <c r="L97" s="2" t="n">
        <v>85</v>
      </c>
      <c r="M97" s="2" t="n">
        <v>1.68</v>
      </c>
      <c r="N97" s="2" t="n">
        <f aca="false">L97/(M97*M97)</f>
        <v>30.1162131519274</v>
      </c>
      <c r="O97" s="2" t="n">
        <f aca="false">P97+Q97+R97+AA97</f>
        <v>3</v>
      </c>
      <c r="P97" s="2" t="n">
        <v>1</v>
      </c>
      <c r="Q97" s="2" t="n">
        <v>1</v>
      </c>
      <c r="R97" s="2" t="n">
        <v>0</v>
      </c>
      <c r="S97" s="2" t="n">
        <v>31</v>
      </c>
      <c r="T97" s="2" t="n">
        <v>45</v>
      </c>
      <c r="U97" s="2" t="n">
        <v>0.59</v>
      </c>
      <c r="V97" s="3" t="n">
        <f aca="false">O97+1-I97</f>
        <v>3</v>
      </c>
      <c r="W97" s="3" t="str">
        <f aca="false">IF(J97&gt;74,"2","0")</f>
        <v>0</v>
      </c>
      <c r="X97" s="3" t="n">
        <v>433</v>
      </c>
      <c r="Y97" s="3" t="n">
        <v>9.3</v>
      </c>
      <c r="Z97" s="3" t="n">
        <f aca="false">Y97/D97</f>
        <v>0.072093023255814</v>
      </c>
      <c r="AA97" s="3" t="str">
        <f aca="false">IF(J97&gt;64,"1","0")</f>
        <v>1</v>
      </c>
    </row>
    <row r="98" customFormat="false" ht="15" hidden="false" customHeight="false" outlineLevel="0" collapsed="false">
      <c r="A98" s="2" t="n">
        <v>97</v>
      </c>
      <c r="B98" s="2" t="n">
        <v>1</v>
      </c>
      <c r="C98" s="2" t="n">
        <v>8</v>
      </c>
      <c r="D98" s="2" t="n">
        <v>122</v>
      </c>
      <c r="E98" s="2" t="str">
        <f aca="false">IF(D98&lt;125,"0","1")</f>
        <v>0</v>
      </c>
      <c r="F98" s="2" t="n">
        <v>2</v>
      </c>
      <c r="G98" s="2" t="n">
        <f aca="false">F98/2</f>
        <v>1</v>
      </c>
      <c r="H98" s="2" t="n">
        <v>78</v>
      </c>
      <c r="I98" s="2" t="n">
        <v>1</v>
      </c>
      <c r="J98" s="2" t="n">
        <v>79</v>
      </c>
      <c r="K98" s="2" t="n">
        <v>2</v>
      </c>
      <c r="L98" s="2" t="n">
        <v>71</v>
      </c>
      <c r="M98" s="2" t="n">
        <v>1.75</v>
      </c>
      <c r="N98" s="2" t="n">
        <f aca="false">L98/(M98*M98)</f>
        <v>23.1836734693878</v>
      </c>
      <c r="O98" s="2" t="n">
        <f aca="false">P98+Q98+R98+AA98</f>
        <v>3</v>
      </c>
      <c r="P98" s="2" t="n">
        <v>1</v>
      </c>
      <c r="Q98" s="2" t="n">
        <v>0</v>
      </c>
      <c r="R98" s="2" t="n">
        <v>0</v>
      </c>
      <c r="S98" s="2" t="n">
        <v>40</v>
      </c>
      <c r="T98" s="2" t="n">
        <v>43</v>
      </c>
      <c r="U98" s="2" t="n">
        <v>0.6</v>
      </c>
      <c r="V98" s="3" t="n">
        <f aca="false">O98+1-I98</f>
        <v>3</v>
      </c>
      <c r="W98" s="3" t="str">
        <f aca="false">IF(J98&gt;74,"2","0")</f>
        <v>2</v>
      </c>
      <c r="X98" s="3" t="n">
        <v>412</v>
      </c>
      <c r="Y98" s="2" t="n">
        <v>11.9</v>
      </c>
      <c r="Z98" s="3" t="n">
        <f aca="false">Y98/D98</f>
        <v>0.0975409836065574</v>
      </c>
      <c r="AA98" s="3" t="n">
        <v>2</v>
      </c>
    </row>
    <row r="99" customFormat="false" ht="15" hidden="false" customHeight="false" outlineLevel="0" collapsed="false">
      <c r="A99" s="2" t="n">
        <v>98</v>
      </c>
      <c r="B99" s="2" t="n">
        <v>1</v>
      </c>
      <c r="C99" s="2" t="n">
        <v>6</v>
      </c>
      <c r="D99" s="2" t="n">
        <v>135</v>
      </c>
      <c r="E99" s="2" t="str">
        <f aca="false">IF(D99&lt;125,"0","1")</f>
        <v>1</v>
      </c>
      <c r="F99" s="2" t="n">
        <v>2</v>
      </c>
      <c r="G99" s="2" t="n">
        <f aca="false">F99/2</f>
        <v>1</v>
      </c>
      <c r="H99" s="2" t="n">
        <v>89</v>
      </c>
      <c r="I99" s="2" t="n">
        <v>0</v>
      </c>
      <c r="J99" s="2" t="n">
        <v>65</v>
      </c>
      <c r="K99" s="2" t="n">
        <v>5</v>
      </c>
      <c r="L99" s="2" t="n">
        <v>59</v>
      </c>
      <c r="M99" s="2" t="n">
        <v>1.54</v>
      </c>
      <c r="N99" s="2" t="n">
        <f aca="false">L99/(M99*M99)</f>
        <v>24.8777196829145</v>
      </c>
      <c r="O99" s="2" t="n">
        <f aca="false">P99+Q99+R99+AA99</f>
        <v>1</v>
      </c>
      <c r="P99" s="2" t="n">
        <v>0</v>
      </c>
      <c r="Q99" s="2" t="n">
        <v>0</v>
      </c>
      <c r="R99" s="2" t="n">
        <v>0</v>
      </c>
      <c r="S99" s="2" t="n">
        <v>45</v>
      </c>
      <c r="T99" s="2" t="n">
        <v>57</v>
      </c>
      <c r="U99" s="2" t="n">
        <v>0.55</v>
      </c>
      <c r="V99" s="3" t="n">
        <f aca="false">O99+1-I99</f>
        <v>2</v>
      </c>
      <c r="W99" s="3" t="str">
        <f aca="false">IF(J99&gt;74,"2","0")</f>
        <v>0</v>
      </c>
      <c r="X99" s="3" t="n">
        <v>412</v>
      </c>
      <c r="Y99" s="3" t="n">
        <v>9</v>
      </c>
      <c r="Z99" s="3" t="n">
        <f aca="false">Y99/D99</f>
        <v>0.0666666666666667</v>
      </c>
      <c r="AA99" s="3" t="str">
        <f aca="false">IF(J99&gt;64,"1","0")</f>
        <v>1</v>
      </c>
    </row>
    <row r="100" customFormat="false" ht="15" hidden="false" customHeight="false" outlineLevel="0" collapsed="false">
      <c r="A100" s="2" t="n">
        <v>99</v>
      </c>
      <c r="B100" s="2" t="n">
        <v>0</v>
      </c>
      <c r="C100" s="2" t="n">
        <v>8</v>
      </c>
      <c r="D100" s="2" t="n">
        <v>114</v>
      </c>
      <c r="E100" s="2" t="str">
        <f aca="false">IF(D100&lt;125,"0","1")</f>
        <v>0</v>
      </c>
      <c r="F100" s="2" t="n">
        <v>2</v>
      </c>
      <c r="G100" s="2" t="n">
        <f aca="false">F100/2</f>
        <v>1</v>
      </c>
      <c r="H100" s="2" t="n">
        <v>83</v>
      </c>
      <c r="I100" s="2" t="n">
        <v>1</v>
      </c>
      <c r="J100" s="2" t="n">
        <v>69</v>
      </c>
      <c r="K100" s="2" t="n">
        <v>8</v>
      </c>
      <c r="L100" s="2" t="n">
        <v>75</v>
      </c>
      <c r="M100" s="2" t="n">
        <v>1.7</v>
      </c>
      <c r="N100" s="2" t="n">
        <f aca="false">L100/(M100*M100)</f>
        <v>25.9515570934256</v>
      </c>
      <c r="O100" s="2" t="n">
        <f aca="false">P100+Q100+R100+AA100</f>
        <v>2</v>
      </c>
      <c r="P100" s="2" t="n">
        <v>1</v>
      </c>
      <c r="Q100" s="2" t="n">
        <v>0</v>
      </c>
      <c r="R100" s="2" t="n">
        <v>0</v>
      </c>
      <c r="S100" s="2" t="n">
        <v>40</v>
      </c>
      <c r="T100" s="2"/>
      <c r="U100" s="2" t="n">
        <v>0.5</v>
      </c>
      <c r="V100" s="3" t="n">
        <f aca="false">O100+1-I100</f>
        <v>2</v>
      </c>
      <c r="W100" s="3" t="str">
        <f aca="false">IF(J100&gt;74,"2","0")</f>
        <v>0</v>
      </c>
      <c r="X100" s="3" t="n">
        <v>421</v>
      </c>
      <c r="Y100" s="2" t="n">
        <v>9.4</v>
      </c>
      <c r="Z100" s="3" t="n">
        <f aca="false">Y100/D100</f>
        <v>0.0824561403508772</v>
      </c>
      <c r="AA100" s="3" t="str">
        <f aca="false">IF(J100&gt;64,"1","0")</f>
        <v>1</v>
      </c>
    </row>
    <row r="101" customFormat="false" ht="15" hidden="false" customHeight="false" outlineLevel="0" collapsed="false">
      <c r="A101" s="2" t="n">
        <v>100</v>
      </c>
      <c r="B101" s="2" t="n">
        <v>1</v>
      </c>
      <c r="C101" s="2" t="n">
        <v>9</v>
      </c>
      <c r="D101" s="2" t="n">
        <v>130</v>
      </c>
      <c r="E101" s="2" t="str">
        <f aca="false">IF(D101&lt;125,"0","1")</f>
        <v>1</v>
      </c>
      <c r="F101" s="2" t="n">
        <v>2</v>
      </c>
      <c r="G101" s="2" t="n">
        <f aca="false">F101/2</f>
        <v>1</v>
      </c>
      <c r="H101" s="2" t="n">
        <v>84</v>
      </c>
      <c r="I101" s="2" t="n">
        <v>1</v>
      </c>
      <c r="J101" s="2" t="n">
        <v>56</v>
      </c>
      <c r="K101" s="2" t="n">
        <v>5</v>
      </c>
      <c r="L101" s="2" t="n">
        <v>88</v>
      </c>
      <c r="M101" s="2" t="n">
        <v>1.79</v>
      </c>
      <c r="N101" s="2" t="n">
        <f aca="false">L101/(M101*M101)</f>
        <v>27.4648107112762</v>
      </c>
      <c r="O101" s="2" t="n">
        <f aca="false">P101+Q101+R101+AA101</f>
        <v>0</v>
      </c>
      <c r="P101" s="2" t="n">
        <v>0</v>
      </c>
      <c r="Q101" s="2" t="n">
        <v>0</v>
      </c>
      <c r="R101" s="2" t="n">
        <v>0</v>
      </c>
      <c r="S101" s="2" t="n">
        <v>46</v>
      </c>
      <c r="T101" s="2" t="n">
        <v>54</v>
      </c>
      <c r="U101" s="2" t="n">
        <v>0.57</v>
      </c>
      <c r="V101" s="3" t="n">
        <f aca="false">O101+1-I101</f>
        <v>0</v>
      </c>
      <c r="W101" s="3" t="str">
        <f aca="false">IF(J101&gt;74,"2","0")</f>
        <v>0</v>
      </c>
      <c r="X101" s="3" t="n">
        <v>429</v>
      </c>
      <c r="Y101" s="3" t="n">
        <v>10.9</v>
      </c>
      <c r="Z101" s="3" t="n">
        <f aca="false">Y101/D101</f>
        <v>0.0838461538461539</v>
      </c>
      <c r="AA101" s="3" t="str">
        <f aca="false">IF(J101&gt;64,"1","0")</f>
        <v>0</v>
      </c>
    </row>
    <row r="102" customFormat="false" ht="15" hidden="false" customHeight="false" outlineLevel="0" collapsed="false">
      <c r="A102" s="2" t="n">
        <v>101</v>
      </c>
      <c r="B102" s="2" t="n">
        <v>1</v>
      </c>
      <c r="C102" s="2" t="n">
        <v>12</v>
      </c>
      <c r="D102" s="2" t="n">
        <v>130</v>
      </c>
      <c r="E102" s="2" t="str">
        <f aca="false">IF(D102&lt;125,"0","1")</f>
        <v>1</v>
      </c>
      <c r="F102" s="2" t="n">
        <v>2</v>
      </c>
      <c r="G102" s="2" t="n">
        <f aca="false">F102/2</f>
        <v>1</v>
      </c>
      <c r="H102" s="2" t="n">
        <v>75</v>
      </c>
      <c r="I102" s="2" t="n">
        <v>0</v>
      </c>
      <c r="J102" s="2" t="n">
        <v>64</v>
      </c>
      <c r="K102" s="2" t="n">
        <v>10</v>
      </c>
      <c r="L102" s="2" t="n">
        <v>70</v>
      </c>
      <c r="M102" s="2" t="n">
        <v>1.71</v>
      </c>
      <c r="N102" s="2" t="n">
        <f aca="false">L102/(M102*M102)</f>
        <v>23.9389897746315</v>
      </c>
      <c r="O102" s="2" t="n">
        <f aca="false">P102+Q102+R102+AA102</f>
        <v>3</v>
      </c>
      <c r="P102" s="2" t="n">
        <v>1</v>
      </c>
      <c r="Q102" s="2" t="n">
        <v>1</v>
      </c>
      <c r="R102" s="2" t="n">
        <v>1</v>
      </c>
      <c r="S102" s="2" t="n">
        <v>35</v>
      </c>
      <c r="T102" s="2" t="n">
        <v>47</v>
      </c>
      <c r="U102" s="2" t="n">
        <v>0.58</v>
      </c>
      <c r="V102" s="3" t="n">
        <f aca="false">O102+1-I102</f>
        <v>4</v>
      </c>
      <c r="W102" s="3" t="str">
        <f aca="false">IF(J102&gt;74,"2","0")</f>
        <v>0</v>
      </c>
      <c r="X102" s="3" t="n">
        <v>426</v>
      </c>
      <c r="Y102" s="3" t="n">
        <v>9.7</v>
      </c>
      <c r="Z102" s="3" t="n">
        <f aca="false">Y102/D102</f>
        <v>0.0746153846153846</v>
      </c>
      <c r="AA102" s="3" t="str">
        <f aca="false">IF(J102&gt;64,"1","0")</f>
        <v>0</v>
      </c>
    </row>
    <row r="104" customFormat="false" ht="15" hidden="false" customHeight="false" outlineLevel="0" collapsed="false">
      <c r="F104" s="2" t="n">
        <f aca="false">SUM(F2:F102)</f>
        <v>179</v>
      </c>
    </row>
    <row r="105" customFormat="false" ht="15" hidden="false" customHeight="false" outlineLevel="0" collapsed="false">
      <c r="U105" s="8"/>
    </row>
    <row r="106" customFormat="false" ht="15" hidden="false" customHeight="false" outlineLevel="0" collapsed="false">
      <c r="U106" s="8"/>
    </row>
    <row r="107" customFormat="false" ht="15" hidden="false" customHeight="false" outlineLevel="0" collapsed="false">
      <c r="U107" s="8"/>
    </row>
    <row r="108" customFormat="false" ht="15" hidden="false" customHeight="false" outlineLevel="0" collapsed="false">
      <c r="U108" s="8"/>
    </row>
    <row r="109" customFormat="false" ht="15" hidden="false" customHeight="false" outlineLevel="0" collapsed="false">
      <c r="U109" s="8"/>
    </row>
    <row r="110" customFormat="false" ht="15" hidden="false" customHeight="false" outlineLevel="0" collapsed="false">
      <c r="U110" s="8"/>
    </row>
    <row r="111" customFormat="false" ht="15" hidden="false" customHeight="false" outlineLevel="0" collapsed="false">
      <c r="U111" s="8"/>
    </row>
    <row r="112" customFormat="false" ht="15" hidden="false" customHeight="false" outlineLevel="0" collapsed="false">
      <c r="U112" s="8"/>
    </row>
    <row r="113" customFormat="false" ht="15" hidden="false" customHeight="false" outlineLevel="0" collapsed="false">
      <c r="U113" s="8"/>
    </row>
    <row r="114" customFormat="false" ht="15" hidden="false" customHeight="false" outlineLevel="0" collapsed="false">
      <c r="U114" s="8"/>
    </row>
    <row r="115" customFormat="false" ht="15" hidden="false" customHeight="false" outlineLevel="0" collapsed="false">
      <c r="U115" s="8"/>
    </row>
    <row r="116" customFormat="false" ht="15" hidden="false" customHeight="false" outlineLevel="0" collapsed="false">
      <c r="U116" s="8"/>
    </row>
    <row r="117" customFormat="false" ht="15" hidden="false" customHeight="false" outlineLevel="0" collapsed="false">
      <c r="U117" s="8"/>
    </row>
    <row r="118" customFormat="false" ht="15" hidden="false" customHeight="false" outlineLevel="0" collapsed="false">
      <c r="U118" s="8"/>
    </row>
    <row r="119" customFormat="false" ht="15" hidden="false" customHeight="false" outlineLevel="0" collapsed="false">
      <c r="U119" s="8"/>
    </row>
    <row r="120" customFormat="false" ht="15" hidden="false" customHeight="false" outlineLevel="0" collapsed="false">
      <c r="U120" s="8"/>
    </row>
    <row r="121" customFormat="false" ht="15" hidden="false" customHeight="false" outlineLevel="0" collapsed="false">
      <c r="U121" s="8"/>
    </row>
    <row r="122" customFormat="false" ht="15" hidden="false" customHeight="false" outlineLevel="0" collapsed="false">
      <c r="U122" s="8"/>
    </row>
    <row r="123" customFormat="false" ht="15" hidden="false" customHeight="false" outlineLevel="0" collapsed="false">
      <c r="U123" s="8"/>
    </row>
    <row r="124" customFormat="false" ht="15" hidden="false" customHeight="false" outlineLevel="0" collapsed="false">
      <c r="U124" s="8"/>
    </row>
    <row r="125" customFormat="false" ht="15" hidden="false" customHeight="false" outlineLevel="0" collapsed="false">
      <c r="U125" s="8"/>
    </row>
    <row r="126" customFormat="false" ht="15" hidden="false" customHeight="false" outlineLevel="0" collapsed="false">
      <c r="U126" s="8"/>
    </row>
    <row r="127" customFormat="false" ht="15" hidden="false" customHeight="false" outlineLevel="0" collapsed="false">
      <c r="U127" s="8"/>
    </row>
    <row r="128" customFormat="false" ht="15" hidden="false" customHeight="false" outlineLevel="0" collapsed="false">
      <c r="U128" s="8"/>
    </row>
    <row r="129" customFormat="false" ht="15" hidden="false" customHeight="false" outlineLevel="0" collapsed="false">
      <c r="U129" s="8"/>
    </row>
    <row r="130" customFormat="false" ht="15" hidden="false" customHeight="false" outlineLevel="0" collapsed="false">
      <c r="U130" s="8"/>
    </row>
    <row r="131" customFormat="false" ht="15" hidden="false" customHeight="false" outlineLevel="0" collapsed="false">
      <c r="U131" s="8"/>
    </row>
    <row r="132" customFormat="false" ht="15" hidden="false" customHeight="false" outlineLevel="0" collapsed="false">
      <c r="U132" s="8"/>
    </row>
    <row r="133" customFormat="false" ht="15" hidden="false" customHeight="false" outlineLevel="0" collapsed="false">
      <c r="U133" s="8"/>
    </row>
    <row r="134" customFormat="false" ht="15" hidden="false" customHeight="false" outlineLevel="0" collapsed="false">
      <c r="U134" s="8"/>
    </row>
    <row r="135" customFormat="false" ht="15" hidden="false" customHeight="false" outlineLevel="0" collapsed="false">
      <c r="U135" s="8"/>
    </row>
    <row r="136" customFormat="false" ht="15" hidden="false" customHeight="false" outlineLevel="0" collapsed="false">
      <c r="U136" s="8"/>
    </row>
    <row r="137" customFormat="false" ht="15" hidden="false" customHeight="false" outlineLevel="0" collapsed="false">
      <c r="U137" s="8"/>
    </row>
    <row r="138" customFormat="false" ht="15" hidden="false" customHeight="false" outlineLevel="0" collapsed="false">
      <c r="U138" s="8"/>
    </row>
    <row r="139" customFormat="false" ht="15" hidden="false" customHeight="false" outlineLevel="0" collapsed="false">
      <c r="U139" s="8"/>
    </row>
    <row r="140" customFormat="false" ht="15" hidden="false" customHeight="false" outlineLevel="0" collapsed="false">
      <c r="U140" s="8"/>
    </row>
    <row r="141" customFormat="false" ht="15" hidden="false" customHeight="false" outlineLevel="0" collapsed="false">
      <c r="U141" s="8"/>
    </row>
    <row r="142" customFormat="false" ht="15" hidden="false" customHeight="false" outlineLevel="0" collapsed="false">
      <c r="U142" s="8"/>
    </row>
    <row r="143" customFormat="false" ht="15" hidden="false" customHeight="false" outlineLevel="0" collapsed="false">
      <c r="U143" s="8"/>
    </row>
    <row r="144" customFormat="false" ht="15" hidden="false" customHeight="false" outlineLevel="0" collapsed="false">
      <c r="U144" s="8"/>
    </row>
    <row r="145" customFormat="false" ht="15" hidden="false" customHeight="false" outlineLevel="0" collapsed="false">
      <c r="U145" s="8"/>
    </row>
    <row r="146" customFormat="false" ht="15" hidden="false" customHeight="false" outlineLevel="0" collapsed="false">
      <c r="U146" s="8"/>
    </row>
    <row r="147" customFormat="false" ht="15" hidden="false" customHeight="false" outlineLevel="0" collapsed="false">
      <c r="U147" s="8"/>
    </row>
    <row r="148" customFormat="false" ht="15" hidden="false" customHeight="false" outlineLevel="0" collapsed="false">
      <c r="U148" s="8"/>
    </row>
    <row r="149" customFormat="false" ht="15" hidden="false" customHeight="false" outlineLevel="0" collapsed="false">
      <c r="U149" s="8"/>
    </row>
    <row r="150" customFormat="false" ht="15" hidden="false" customHeight="false" outlineLevel="0" collapsed="false">
      <c r="U150" s="8"/>
    </row>
    <row r="151" customFormat="false" ht="15" hidden="false" customHeight="false" outlineLevel="0" collapsed="false">
      <c r="U151" s="8"/>
    </row>
    <row r="152" customFormat="false" ht="15" hidden="false" customHeight="false" outlineLevel="0" collapsed="false">
      <c r="U152" s="8"/>
    </row>
    <row r="153" customFormat="false" ht="15" hidden="false" customHeight="false" outlineLevel="0" collapsed="false">
      <c r="U153" s="8"/>
    </row>
    <row r="154" customFormat="false" ht="15" hidden="false" customHeight="false" outlineLevel="0" collapsed="false">
      <c r="U154" s="8"/>
    </row>
    <row r="155" customFormat="false" ht="15" hidden="false" customHeight="false" outlineLevel="0" collapsed="false">
      <c r="U155" s="8"/>
    </row>
    <row r="156" customFormat="false" ht="15" hidden="false" customHeight="false" outlineLevel="0" collapsed="false">
      <c r="U156" s="8"/>
    </row>
    <row r="157" customFormat="false" ht="15" hidden="false" customHeight="false" outlineLevel="0" collapsed="false">
      <c r="U157" s="8"/>
    </row>
    <row r="158" customFormat="false" ht="15" hidden="false" customHeight="false" outlineLevel="0" collapsed="false">
      <c r="U158" s="8"/>
    </row>
    <row r="159" customFormat="false" ht="15" hidden="false" customHeight="false" outlineLevel="0" collapsed="false">
      <c r="U159" s="8"/>
    </row>
    <row r="160" customFormat="false" ht="15" hidden="false" customHeight="false" outlineLevel="0" collapsed="false">
      <c r="U160" s="8"/>
    </row>
    <row r="161" customFormat="false" ht="15" hidden="false" customHeight="false" outlineLevel="0" collapsed="false">
      <c r="U161" s="8"/>
    </row>
    <row r="162" customFormat="false" ht="15" hidden="false" customHeight="false" outlineLevel="0" collapsed="false">
      <c r="U162" s="8"/>
    </row>
    <row r="163" customFormat="false" ht="15" hidden="false" customHeight="false" outlineLevel="0" collapsed="false">
      <c r="U163" s="8"/>
    </row>
    <row r="164" customFormat="false" ht="15" hidden="false" customHeight="false" outlineLevel="0" collapsed="false">
      <c r="U164" s="8"/>
    </row>
    <row r="165" customFormat="false" ht="15" hidden="false" customHeight="false" outlineLevel="0" collapsed="false">
      <c r="U165" s="8"/>
    </row>
    <row r="166" customFormat="false" ht="15" hidden="false" customHeight="false" outlineLevel="0" collapsed="false">
      <c r="U166" s="8"/>
    </row>
    <row r="167" customFormat="false" ht="15" hidden="false" customHeight="false" outlineLevel="0" collapsed="false">
      <c r="U167" s="8"/>
    </row>
    <row r="168" customFormat="false" ht="15" hidden="false" customHeight="false" outlineLevel="0" collapsed="false">
      <c r="U168" s="8"/>
    </row>
    <row r="169" customFormat="false" ht="15" hidden="false" customHeight="false" outlineLevel="0" collapsed="false">
      <c r="U169" s="8"/>
    </row>
    <row r="170" customFormat="false" ht="15" hidden="false" customHeight="false" outlineLevel="0" collapsed="false">
      <c r="U170" s="8"/>
    </row>
    <row r="171" customFormat="false" ht="15" hidden="false" customHeight="false" outlineLevel="0" collapsed="false">
      <c r="U171" s="8"/>
    </row>
    <row r="172" customFormat="false" ht="15" hidden="false" customHeight="false" outlineLevel="0" collapsed="false">
      <c r="U172" s="8"/>
    </row>
    <row r="173" customFormat="false" ht="15" hidden="false" customHeight="false" outlineLevel="0" collapsed="false">
      <c r="U173" s="8"/>
    </row>
    <row r="174" customFormat="false" ht="15" hidden="false" customHeight="false" outlineLevel="0" collapsed="false">
      <c r="U174" s="8"/>
    </row>
    <row r="175" customFormat="false" ht="15" hidden="false" customHeight="false" outlineLevel="0" collapsed="false">
      <c r="U175" s="8"/>
    </row>
    <row r="176" customFormat="false" ht="15" hidden="false" customHeight="false" outlineLevel="0" collapsed="false">
      <c r="U176" s="8"/>
    </row>
    <row r="177" customFormat="false" ht="15" hidden="false" customHeight="false" outlineLevel="0" collapsed="false">
      <c r="U177" s="8"/>
    </row>
    <row r="178" customFormat="false" ht="15" hidden="false" customHeight="false" outlineLevel="0" collapsed="false">
      <c r="U178" s="8"/>
    </row>
    <row r="179" customFormat="false" ht="15" hidden="false" customHeight="false" outlineLevel="0" collapsed="false">
      <c r="U179" s="8"/>
    </row>
    <row r="180" customFormat="false" ht="15" hidden="false" customHeight="false" outlineLevel="0" collapsed="false">
      <c r="U180" s="8"/>
    </row>
    <row r="181" customFormat="false" ht="15" hidden="false" customHeight="false" outlineLevel="0" collapsed="false">
      <c r="U181" s="8"/>
    </row>
    <row r="182" customFormat="false" ht="15" hidden="false" customHeight="false" outlineLevel="0" collapsed="false">
      <c r="U182" s="8"/>
    </row>
    <row r="183" customFormat="false" ht="15" hidden="false" customHeight="false" outlineLevel="0" collapsed="false">
      <c r="U183" s="8"/>
    </row>
    <row r="184" customFormat="false" ht="15" hidden="false" customHeight="false" outlineLevel="0" collapsed="false">
      <c r="U184" s="8"/>
    </row>
    <row r="185" customFormat="false" ht="15" hidden="false" customHeight="false" outlineLevel="0" collapsed="false">
      <c r="U185" s="8"/>
    </row>
    <row r="186" customFormat="false" ht="15" hidden="false" customHeight="false" outlineLevel="0" collapsed="false">
      <c r="U186" s="8"/>
    </row>
    <row r="187" customFormat="false" ht="15" hidden="false" customHeight="false" outlineLevel="0" collapsed="false">
      <c r="U187" s="8"/>
    </row>
    <row r="188" customFormat="false" ht="15" hidden="false" customHeight="false" outlineLevel="0" collapsed="false">
      <c r="U188" s="8"/>
    </row>
    <row r="189" customFormat="false" ht="15" hidden="false" customHeight="false" outlineLevel="0" collapsed="false">
      <c r="U189" s="8"/>
    </row>
    <row r="190" customFormat="false" ht="15" hidden="false" customHeight="false" outlineLevel="0" collapsed="false">
      <c r="U190" s="8"/>
    </row>
    <row r="191" customFormat="false" ht="15" hidden="false" customHeight="false" outlineLevel="0" collapsed="false">
      <c r="U191" s="8"/>
    </row>
    <row r="192" customFormat="false" ht="15" hidden="false" customHeight="false" outlineLevel="0" collapsed="false">
      <c r="U192" s="8"/>
    </row>
    <row r="193" customFormat="false" ht="15" hidden="false" customHeight="false" outlineLevel="0" collapsed="false">
      <c r="U193" s="8"/>
    </row>
    <row r="194" customFormat="false" ht="15" hidden="false" customHeight="false" outlineLevel="0" collapsed="false">
      <c r="U194" s="8"/>
    </row>
    <row r="195" customFormat="false" ht="15" hidden="false" customHeight="false" outlineLevel="0" collapsed="false">
      <c r="U195" s="8"/>
    </row>
    <row r="196" customFormat="false" ht="15" hidden="false" customHeight="false" outlineLevel="0" collapsed="false">
      <c r="U196" s="8"/>
    </row>
    <row r="197" customFormat="false" ht="15" hidden="false" customHeight="false" outlineLevel="0" collapsed="false">
      <c r="U197" s="8"/>
    </row>
    <row r="198" customFormat="false" ht="15" hidden="false" customHeight="false" outlineLevel="0" collapsed="false">
      <c r="U198" s="8"/>
    </row>
    <row r="199" customFormat="false" ht="15" hidden="false" customHeight="false" outlineLevel="0" collapsed="false">
      <c r="U199" s="8"/>
    </row>
    <row r="200" customFormat="false" ht="15" hidden="false" customHeight="false" outlineLevel="0" collapsed="false">
      <c r="U200" s="8"/>
    </row>
    <row r="201" customFormat="false" ht="15" hidden="false" customHeight="false" outlineLevel="0" collapsed="false">
      <c r="U201" s="8"/>
    </row>
    <row r="202" customFormat="false" ht="15" hidden="false" customHeight="false" outlineLevel="0" collapsed="false">
      <c r="U202" s="8"/>
    </row>
    <row r="203" customFormat="false" ht="15" hidden="false" customHeight="false" outlineLevel="0" collapsed="false">
      <c r="U203" s="8"/>
    </row>
    <row r="204" customFormat="false" ht="15" hidden="false" customHeight="false" outlineLevel="0" collapsed="false">
      <c r="U204" s="8"/>
    </row>
    <row r="205" customFormat="false" ht="15" hidden="false" customHeight="false" outlineLevel="0" collapsed="false">
      <c r="U205" s="8"/>
    </row>
    <row r="206" customFormat="false" ht="15" hidden="false" customHeight="false" outlineLevel="0" collapsed="false">
      <c r="U206" s="8"/>
    </row>
    <row r="207" customFormat="false" ht="15" hidden="false" customHeight="false" outlineLevel="0" collapsed="false">
      <c r="U207" s="8"/>
    </row>
    <row r="208" customFormat="false" ht="15" hidden="false" customHeight="false" outlineLevel="0" collapsed="false">
      <c r="U208" s="8"/>
    </row>
    <row r="209" customFormat="false" ht="15" hidden="false" customHeight="false" outlineLevel="0" collapsed="false">
      <c r="U209" s="8"/>
    </row>
    <row r="210" customFormat="false" ht="15" hidden="false" customHeight="false" outlineLevel="0" collapsed="false">
      <c r="U210" s="8"/>
    </row>
    <row r="211" customFormat="false" ht="15" hidden="false" customHeight="false" outlineLevel="0" collapsed="false">
      <c r="U211" s="8"/>
    </row>
    <row r="212" customFormat="false" ht="15" hidden="false" customHeight="false" outlineLevel="0" collapsed="false">
      <c r="U212" s="8"/>
    </row>
    <row r="213" customFormat="false" ht="15" hidden="false" customHeight="false" outlineLevel="0" collapsed="false">
      <c r="U213" s="8"/>
    </row>
    <row r="214" customFormat="false" ht="15" hidden="false" customHeight="false" outlineLevel="0" collapsed="false">
      <c r="U214" s="8"/>
    </row>
    <row r="215" customFormat="false" ht="15" hidden="false" customHeight="false" outlineLevel="0" collapsed="false">
      <c r="U215" s="8"/>
    </row>
    <row r="216" customFormat="false" ht="15" hidden="false" customHeight="false" outlineLevel="0" collapsed="false">
      <c r="U216" s="8"/>
    </row>
    <row r="217" customFormat="false" ht="15" hidden="false" customHeight="false" outlineLevel="0" collapsed="false">
      <c r="U217" s="8"/>
    </row>
    <row r="218" customFormat="false" ht="15" hidden="false" customHeight="false" outlineLevel="0" collapsed="false">
      <c r="U218" s="8"/>
    </row>
    <row r="219" customFormat="false" ht="15" hidden="false" customHeight="false" outlineLevel="0" collapsed="false">
      <c r="U219" s="8"/>
    </row>
    <row r="220" customFormat="false" ht="15" hidden="false" customHeight="false" outlineLevel="0" collapsed="false">
      <c r="U220" s="8"/>
    </row>
    <row r="221" customFormat="false" ht="15" hidden="false" customHeight="false" outlineLevel="0" collapsed="false">
      <c r="U221" s="8"/>
    </row>
    <row r="222" customFormat="false" ht="15" hidden="false" customHeight="false" outlineLevel="0" collapsed="false">
      <c r="U222" s="8"/>
    </row>
    <row r="223" customFormat="false" ht="15" hidden="false" customHeight="false" outlineLevel="0" collapsed="false">
      <c r="U223" s="8"/>
    </row>
    <row r="224" customFormat="false" ht="15" hidden="false" customHeight="false" outlineLevel="0" collapsed="false">
      <c r="U224" s="8"/>
    </row>
    <row r="225" customFormat="false" ht="15" hidden="false" customHeight="false" outlineLevel="0" collapsed="false">
      <c r="U225" s="8"/>
    </row>
    <row r="226" customFormat="false" ht="15" hidden="false" customHeight="false" outlineLevel="0" collapsed="false">
      <c r="U226" s="8"/>
    </row>
    <row r="227" customFormat="false" ht="15" hidden="false" customHeight="false" outlineLevel="0" collapsed="false">
      <c r="U227" s="8"/>
    </row>
    <row r="228" customFormat="false" ht="15" hidden="false" customHeight="false" outlineLevel="0" collapsed="false">
      <c r="U228" s="8"/>
    </row>
    <row r="229" customFormat="false" ht="15" hidden="false" customHeight="false" outlineLevel="0" collapsed="false">
      <c r="U229" s="8"/>
    </row>
    <row r="230" customFormat="false" ht="15" hidden="false" customHeight="false" outlineLevel="0" collapsed="false">
      <c r="U230" s="8"/>
    </row>
    <row r="231" customFormat="false" ht="15" hidden="false" customHeight="false" outlineLevel="0" collapsed="false">
      <c r="U231" s="8"/>
    </row>
    <row r="232" customFormat="false" ht="15" hidden="false" customHeight="false" outlineLevel="0" collapsed="false">
      <c r="U232" s="8"/>
    </row>
    <row r="233" customFormat="false" ht="15" hidden="false" customHeight="false" outlineLevel="0" collapsed="false">
      <c r="U233" s="8"/>
    </row>
    <row r="234" customFormat="false" ht="15" hidden="false" customHeight="false" outlineLevel="0" collapsed="false">
      <c r="U234" s="8"/>
    </row>
    <row r="235" customFormat="false" ht="15" hidden="false" customHeight="false" outlineLevel="0" collapsed="false">
      <c r="U235" s="8"/>
    </row>
    <row r="236" customFormat="false" ht="15" hidden="false" customHeight="false" outlineLevel="0" collapsed="false">
      <c r="U236" s="8"/>
    </row>
    <row r="237" customFormat="false" ht="15" hidden="false" customHeight="false" outlineLevel="0" collapsed="false">
      <c r="U237" s="8"/>
    </row>
    <row r="238" customFormat="false" ht="15" hidden="false" customHeight="false" outlineLevel="0" collapsed="false">
      <c r="U238" s="8"/>
    </row>
    <row r="239" customFormat="false" ht="15" hidden="false" customHeight="false" outlineLevel="0" collapsed="false">
      <c r="U239" s="8"/>
    </row>
    <row r="240" customFormat="false" ht="15" hidden="false" customHeight="false" outlineLevel="0" collapsed="false">
      <c r="U240" s="8"/>
    </row>
    <row r="241" customFormat="false" ht="15" hidden="false" customHeight="false" outlineLevel="0" collapsed="false">
      <c r="U241" s="8"/>
    </row>
    <row r="242" customFormat="false" ht="15" hidden="false" customHeight="false" outlineLevel="0" collapsed="false">
      <c r="U242" s="8"/>
    </row>
    <row r="243" customFormat="false" ht="15" hidden="false" customHeight="false" outlineLevel="0" collapsed="false">
      <c r="U243" s="8"/>
    </row>
    <row r="244" customFormat="false" ht="15" hidden="false" customHeight="false" outlineLevel="0" collapsed="false">
      <c r="U244" s="8"/>
    </row>
    <row r="245" customFormat="false" ht="15" hidden="false" customHeight="false" outlineLevel="0" collapsed="false">
      <c r="U245" s="8"/>
    </row>
    <row r="246" customFormat="false" ht="15" hidden="false" customHeight="false" outlineLevel="0" collapsed="false">
      <c r="U246" s="8"/>
    </row>
    <row r="247" customFormat="false" ht="15" hidden="false" customHeight="false" outlineLevel="0" collapsed="false">
      <c r="U247" s="8"/>
    </row>
    <row r="248" customFormat="false" ht="15" hidden="false" customHeight="false" outlineLevel="0" collapsed="false">
      <c r="U248" s="8"/>
    </row>
    <row r="249" customFormat="false" ht="15" hidden="false" customHeight="false" outlineLevel="0" collapsed="false">
      <c r="U249" s="8"/>
    </row>
    <row r="250" customFormat="false" ht="15" hidden="false" customHeight="false" outlineLevel="0" collapsed="false">
      <c r="U250" s="8"/>
    </row>
    <row r="251" customFormat="false" ht="15" hidden="false" customHeight="false" outlineLevel="0" collapsed="false">
      <c r="U251" s="8"/>
    </row>
    <row r="252" customFormat="false" ht="15" hidden="false" customHeight="false" outlineLevel="0" collapsed="false">
      <c r="U252" s="8"/>
    </row>
    <row r="253" customFormat="false" ht="15" hidden="false" customHeight="false" outlineLevel="0" collapsed="false">
      <c r="U253" s="8"/>
    </row>
    <row r="254" customFormat="false" ht="15" hidden="false" customHeight="false" outlineLevel="0" collapsed="false">
      <c r="U254" s="8"/>
    </row>
    <row r="255" customFormat="false" ht="15" hidden="false" customHeight="false" outlineLevel="0" collapsed="false">
      <c r="U255" s="8"/>
    </row>
    <row r="256" customFormat="false" ht="15" hidden="false" customHeight="false" outlineLevel="0" collapsed="false">
      <c r="U256" s="8"/>
    </row>
    <row r="257" customFormat="false" ht="15" hidden="false" customHeight="false" outlineLevel="0" collapsed="false">
      <c r="U257" s="8"/>
    </row>
    <row r="258" customFormat="false" ht="15" hidden="false" customHeight="false" outlineLevel="0" collapsed="false">
      <c r="U258" s="8"/>
    </row>
    <row r="259" customFormat="false" ht="15" hidden="false" customHeight="false" outlineLevel="0" collapsed="false">
      <c r="U259" s="8"/>
    </row>
    <row r="260" customFormat="false" ht="15" hidden="false" customHeight="false" outlineLevel="0" collapsed="false">
      <c r="U260" s="8"/>
    </row>
    <row r="261" customFormat="false" ht="15" hidden="false" customHeight="false" outlineLevel="0" collapsed="false">
      <c r="U261" s="8"/>
    </row>
    <row r="262" customFormat="false" ht="15" hidden="false" customHeight="false" outlineLevel="0" collapsed="false">
      <c r="U262" s="8"/>
    </row>
    <row r="263" customFormat="false" ht="15" hidden="false" customHeight="false" outlineLevel="0" collapsed="false">
      <c r="U263" s="8"/>
    </row>
    <row r="264" customFormat="false" ht="15" hidden="false" customHeight="false" outlineLevel="0" collapsed="false">
      <c r="U264" s="8"/>
    </row>
    <row r="265" customFormat="false" ht="15" hidden="false" customHeight="false" outlineLevel="0" collapsed="false">
      <c r="U265" s="8"/>
    </row>
    <row r="266" customFormat="false" ht="15" hidden="false" customHeight="false" outlineLevel="0" collapsed="false">
      <c r="U266" s="8"/>
    </row>
    <row r="267" customFormat="false" ht="15" hidden="false" customHeight="false" outlineLevel="0" collapsed="false">
      <c r="U267" s="8"/>
    </row>
    <row r="268" customFormat="false" ht="15" hidden="false" customHeight="false" outlineLevel="0" collapsed="false">
      <c r="U268" s="8"/>
    </row>
    <row r="269" customFormat="false" ht="15" hidden="false" customHeight="false" outlineLevel="0" collapsed="false">
      <c r="U269" s="8"/>
    </row>
    <row r="270" customFormat="false" ht="15" hidden="false" customHeight="false" outlineLevel="0" collapsed="false">
      <c r="U270" s="8"/>
    </row>
    <row r="271" customFormat="false" ht="15" hidden="false" customHeight="false" outlineLevel="0" collapsed="false">
      <c r="U271" s="8"/>
    </row>
    <row r="272" customFormat="false" ht="15" hidden="false" customHeight="false" outlineLevel="0" collapsed="false">
      <c r="U272" s="8"/>
    </row>
    <row r="273" customFormat="false" ht="15" hidden="false" customHeight="false" outlineLevel="0" collapsed="false">
      <c r="U273" s="8"/>
    </row>
    <row r="274" customFormat="false" ht="15" hidden="false" customHeight="false" outlineLevel="0" collapsed="false">
      <c r="U274" s="8"/>
    </row>
    <row r="275" customFormat="false" ht="15" hidden="false" customHeight="false" outlineLevel="0" collapsed="false">
      <c r="U275" s="8"/>
    </row>
    <row r="276" customFormat="false" ht="15" hidden="false" customHeight="false" outlineLevel="0" collapsed="false">
      <c r="U276" s="8"/>
    </row>
    <row r="277" customFormat="false" ht="15" hidden="false" customHeight="false" outlineLevel="0" collapsed="false">
      <c r="U277" s="8"/>
    </row>
    <row r="278" customFormat="false" ht="15" hidden="false" customHeight="false" outlineLevel="0" collapsed="false">
      <c r="U278" s="8"/>
    </row>
    <row r="279" customFormat="false" ht="15" hidden="false" customHeight="false" outlineLevel="0" collapsed="false">
      <c r="U279" s="8"/>
    </row>
    <row r="280" customFormat="false" ht="15" hidden="false" customHeight="false" outlineLevel="0" collapsed="false">
      <c r="U280" s="8"/>
    </row>
    <row r="281" customFormat="false" ht="15" hidden="false" customHeight="false" outlineLevel="0" collapsed="false">
      <c r="U281" s="8"/>
    </row>
    <row r="282" customFormat="false" ht="15" hidden="false" customHeight="false" outlineLevel="0" collapsed="false">
      <c r="U282" s="8"/>
    </row>
    <row r="283" customFormat="false" ht="15" hidden="false" customHeight="false" outlineLevel="0" collapsed="false">
      <c r="U283" s="8"/>
    </row>
    <row r="284" customFormat="false" ht="15" hidden="false" customHeight="false" outlineLevel="0" collapsed="false">
      <c r="U284" s="8"/>
    </row>
    <row r="285" customFormat="false" ht="15" hidden="false" customHeight="false" outlineLevel="0" collapsed="false">
      <c r="U285" s="8"/>
    </row>
    <row r="286" customFormat="false" ht="15" hidden="false" customHeight="false" outlineLevel="0" collapsed="false">
      <c r="U286" s="8"/>
    </row>
    <row r="287" customFormat="false" ht="15" hidden="false" customHeight="false" outlineLevel="0" collapsed="false">
      <c r="U287" s="8"/>
    </row>
    <row r="288" customFormat="false" ht="15" hidden="false" customHeight="false" outlineLevel="0" collapsed="false">
      <c r="U288" s="8"/>
    </row>
    <row r="289" customFormat="false" ht="15" hidden="false" customHeight="false" outlineLevel="0" collapsed="false">
      <c r="U289" s="8"/>
    </row>
    <row r="290" customFormat="false" ht="15" hidden="false" customHeight="false" outlineLevel="0" collapsed="false">
      <c r="U290" s="8"/>
    </row>
    <row r="291" customFormat="false" ht="15" hidden="false" customHeight="false" outlineLevel="0" collapsed="false">
      <c r="U291" s="8"/>
    </row>
    <row r="292" customFormat="false" ht="15" hidden="false" customHeight="false" outlineLevel="0" collapsed="false">
      <c r="U292" s="8"/>
    </row>
    <row r="293" customFormat="false" ht="15" hidden="false" customHeight="false" outlineLevel="0" collapsed="false">
      <c r="U293" s="8"/>
    </row>
    <row r="294" customFormat="false" ht="15" hidden="false" customHeight="false" outlineLevel="0" collapsed="false">
      <c r="U294" s="8"/>
    </row>
    <row r="295" customFormat="false" ht="15" hidden="false" customHeight="false" outlineLevel="0" collapsed="false">
      <c r="U295" s="8"/>
    </row>
    <row r="296" customFormat="false" ht="15" hidden="false" customHeight="false" outlineLevel="0" collapsed="false">
      <c r="U296" s="8"/>
    </row>
    <row r="297" customFormat="false" ht="15" hidden="false" customHeight="false" outlineLevel="0" collapsed="false">
      <c r="U297" s="8"/>
    </row>
    <row r="298" customFormat="false" ht="15" hidden="false" customHeight="false" outlineLevel="0" collapsed="false">
      <c r="U298" s="8"/>
    </row>
    <row r="299" customFormat="false" ht="15" hidden="false" customHeight="false" outlineLevel="0" collapsed="false">
      <c r="U299" s="8"/>
    </row>
    <row r="300" customFormat="false" ht="15" hidden="false" customHeight="false" outlineLevel="0" collapsed="false">
      <c r="U300" s="8"/>
    </row>
    <row r="301" customFormat="false" ht="15" hidden="false" customHeight="false" outlineLevel="0" collapsed="false">
      <c r="U301" s="8"/>
    </row>
    <row r="302" customFormat="false" ht="15" hidden="false" customHeight="false" outlineLevel="0" collapsed="false">
      <c r="U302" s="8"/>
    </row>
    <row r="303" customFormat="false" ht="15" hidden="false" customHeight="false" outlineLevel="0" collapsed="false">
      <c r="U303" s="8"/>
    </row>
    <row r="304" customFormat="false" ht="15" hidden="false" customHeight="false" outlineLevel="0" collapsed="false">
      <c r="U304" s="8"/>
    </row>
    <row r="305" customFormat="false" ht="15" hidden="false" customHeight="false" outlineLevel="0" collapsed="false">
      <c r="U305" s="8"/>
    </row>
    <row r="306" customFormat="false" ht="15" hidden="false" customHeight="false" outlineLevel="0" collapsed="false">
      <c r="U306" s="8"/>
    </row>
    <row r="307" customFormat="false" ht="15" hidden="false" customHeight="false" outlineLevel="0" collapsed="false">
      <c r="U307" s="8"/>
    </row>
    <row r="308" customFormat="false" ht="15" hidden="false" customHeight="false" outlineLevel="0" collapsed="false">
      <c r="U308" s="8"/>
    </row>
    <row r="309" customFormat="false" ht="15" hidden="false" customHeight="false" outlineLevel="0" collapsed="false">
      <c r="U309" s="8"/>
    </row>
    <row r="310" customFormat="false" ht="15" hidden="false" customHeight="false" outlineLevel="0" collapsed="false">
      <c r="U310" s="8"/>
    </row>
    <row r="311" customFormat="false" ht="15" hidden="false" customHeight="false" outlineLevel="0" collapsed="false">
      <c r="U311" s="8"/>
    </row>
    <row r="312" customFormat="false" ht="15" hidden="false" customHeight="false" outlineLevel="0" collapsed="false">
      <c r="U312" s="8"/>
    </row>
    <row r="313" customFormat="false" ht="15" hidden="false" customHeight="false" outlineLevel="0" collapsed="false">
      <c r="U313" s="8"/>
    </row>
    <row r="314" customFormat="false" ht="15" hidden="false" customHeight="false" outlineLevel="0" collapsed="false">
      <c r="U314" s="8"/>
    </row>
    <row r="315" customFormat="false" ht="15" hidden="false" customHeight="false" outlineLevel="0" collapsed="false">
      <c r="U315" s="8"/>
    </row>
    <row r="316" customFormat="false" ht="15" hidden="false" customHeight="false" outlineLevel="0" collapsed="false">
      <c r="U316" s="8"/>
    </row>
    <row r="317" customFormat="false" ht="15" hidden="false" customHeight="false" outlineLevel="0" collapsed="false">
      <c r="U317" s="8"/>
    </row>
    <row r="318" customFormat="false" ht="15" hidden="false" customHeight="false" outlineLevel="0" collapsed="false">
      <c r="U318" s="8"/>
    </row>
    <row r="319" customFormat="false" ht="15" hidden="false" customHeight="false" outlineLevel="0" collapsed="false">
      <c r="U319" s="8"/>
    </row>
    <row r="320" customFormat="false" ht="15" hidden="false" customHeight="false" outlineLevel="0" collapsed="false">
      <c r="U320" s="8"/>
    </row>
    <row r="321" customFormat="false" ht="15" hidden="false" customHeight="false" outlineLevel="0" collapsed="false">
      <c r="U321" s="8"/>
    </row>
    <row r="322" customFormat="false" ht="15" hidden="false" customHeight="false" outlineLevel="0" collapsed="false">
      <c r="U322" s="8"/>
    </row>
    <row r="323" customFormat="false" ht="15" hidden="false" customHeight="false" outlineLevel="0" collapsed="false">
      <c r="U323" s="8"/>
    </row>
    <row r="324" customFormat="false" ht="15" hidden="false" customHeight="false" outlineLevel="0" collapsed="false">
      <c r="U324" s="8"/>
    </row>
    <row r="325" customFormat="false" ht="15" hidden="false" customHeight="false" outlineLevel="0" collapsed="false">
      <c r="U325" s="8"/>
    </row>
    <row r="326" customFormat="false" ht="15" hidden="false" customHeight="false" outlineLevel="0" collapsed="false">
      <c r="U326" s="8"/>
    </row>
    <row r="327" customFormat="false" ht="15" hidden="false" customHeight="false" outlineLevel="0" collapsed="false">
      <c r="U327" s="8"/>
    </row>
    <row r="328" customFormat="false" ht="15" hidden="false" customHeight="false" outlineLevel="0" collapsed="false">
      <c r="U328" s="8"/>
    </row>
    <row r="329" customFormat="false" ht="15" hidden="false" customHeight="false" outlineLevel="0" collapsed="false">
      <c r="U329" s="8"/>
    </row>
    <row r="330" customFormat="false" ht="15" hidden="false" customHeight="false" outlineLevel="0" collapsed="false">
      <c r="U330" s="8"/>
    </row>
    <row r="331" customFormat="false" ht="15" hidden="false" customHeight="false" outlineLevel="0" collapsed="false">
      <c r="U331" s="8"/>
    </row>
    <row r="332" customFormat="false" ht="15" hidden="false" customHeight="false" outlineLevel="0" collapsed="false">
      <c r="U332" s="8"/>
    </row>
    <row r="333" customFormat="false" ht="15" hidden="false" customHeight="false" outlineLevel="0" collapsed="false">
      <c r="U333" s="8"/>
    </row>
    <row r="334" customFormat="false" ht="15" hidden="false" customHeight="false" outlineLevel="0" collapsed="false">
      <c r="U334" s="8"/>
    </row>
    <row r="335" customFormat="false" ht="15" hidden="false" customHeight="false" outlineLevel="0" collapsed="false">
      <c r="U335" s="8"/>
    </row>
    <row r="336" customFormat="false" ht="15" hidden="false" customHeight="false" outlineLevel="0" collapsed="false">
      <c r="U336" s="8"/>
    </row>
    <row r="337" customFormat="false" ht="15" hidden="false" customHeight="false" outlineLevel="0" collapsed="false">
      <c r="U337" s="8"/>
    </row>
    <row r="338" customFormat="false" ht="15" hidden="false" customHeight="false" outlineLevel="0" collapsed="false">
      <c r="U338" s="8"/>
    </row>
    <row r="339" customFormat="false" ht="15" hidden="false" customHeight="false" outlineLevel="0" collapsed="false">
      <c r="U339" s="8"/>
    </row>
    <row r="340" customFormat="false" ht="15" hidden="false" customHeight="false" outlineLevel="0" collapsed="false">
      <c r="U340" s="8"/>
    </row>
    <row r="341" customFormat="false" ht="15" hidden="false" customHeight="false" outlineLevel="0" collapsed="false">
      <c r="U341" s="8"/>
    </row>
    <row r="342" customFormat="false" ht="15" hidden="false" customHeight="false" outlineLevel="0" collapsed="false">
      <c r="U342" s="8"/>
    </row>
    <row r="343" customFormat="false" ht="15" hidden="false" customHeight="false" outlineLevel="0" collapsed="false">
      <c r="U343" s="8"/>
    </row>
    <row r="344" customFormat="false" ht="15" hidden="false" customHeight="false" outlineLevel="0" collapsed="false">
      <c r="U344" s="8"/>
    </row>
    <row r="345" customFormat="false" ht="15" hidden="false" customHeight="false" outlineLevel="0" collapsed="false">
      <c r="U345" s="8"/>
    </row>
    <row r="346" customFormat="false" ht="15" hidden="false" customHeight="false" outlineLevel="0" collapsed="false">
      <c r="U346" s="8"/>
    </row>
    <row r="347" customFormat="false" ht="15" hidden="false" customHeight="false" outlineLevel="0" collapsed="false">
      <c r="U347" s="8"/>
    </row>
    <row r="348" customFormat="false" ht="15" hidden="false" customHeight="false" outlineLevel="0" collapsed="false">
      <c r="U348" s="8"/>
    </row>
    <row r="349" customFormat="false" ht="15" hidden="false" customHeight="false" outlineLevel="0" collapsed="false">
      <c r="U349" s="8"/>
    </row>
    <row r="350" customFormat="false" ht="15" hidden="false" customHeight="false" outlineLevel="0" collapsed="false">
      <c r="U350" s="8"/>
    </row>
    <row r="351" customFormat="false" ht="15" hidden="false" customHeight="false" outlineLevel="0" collapsed="false">
      <c r="U351" s="8"/>
    </row>
    <row r="352" customFormat="false" ht="15" hidden="false" customHeight="false" outlineLevel="0" collapsed="false">
      <c r="U352" s="8"/>
    </row>
    <row r="353" customFormat="false" ht="15" hidden="false" customHeight="false" outlineLevel="0" collapsed="false">
      <c r="U353" s="8"/>
    </row>
    <row r="354" customFormat="false" ht="15" hidden="false" customHeight="false" outlineLevel="0" collapsed="false">
      <c r="U354" s="8"/>
    </row>
    <row r="355" customFormat="false" ht="15" hidden="false" customHeight="false" outlineLevel="0" collapsed="false">
      <c r="U355" s="8"/>
    </row>
    <row r="356" customFormat="false" ht="15" hidden="false" customHeight="false" outlineLevel="0" collapsed="false">
      <c r="U356" s="8"/>
    </row>
    <row r="357" customFormat="false" ht="15" hidden="false" customHeight="false" outlineLevel="0" collapsed="false">
      <c r="U357" s="8"/>
    </row>
    <row r="358" customFormat="false" ht="15" hidden="false" customHeight="false" outlineLevel="0" collapsed="false">
      <c r="U358" s="8"/>
    </row>
    <row r="359" customFormat="false" ht="15" hidden="false" customHeight="false" outlineLevel="0" collapsed="false">
      <c r="U359" s="8"/>
    </row>
    <row r="360" customFormat="false" ht="15" hidden="false" customHeight="false" outlineLevel="0" collapsed="false">
      <c r="U360" s="8"/>
    </row>
    <row r="361" customFormat="false" ht="15" hidden="false" customHeight="false" outlineLevel="0" collapsed="false">
      <c r="U361" s="8"/>
    </row>
    <row r="362" customFormat="false" ht="15" hidden="false" customHeight="false" outlineLevel="0" collapsed="false">
      <c r="U362" s="8"/>
    </row>
    <row r="363" customFormat="false" ht="15" hidden="false" customHeight="false" outlineLevel="0" collapsed="false">
      <c r="U363" s="8"/>
    </row>
    <row r="364" customFormat="false" ht="15" hidden="false" customHeight="false" outlineLevel="0" collapsed="false">
      <c r="U364" s="8"/>
    </row>
    <row r="365" customFormat="false" ht="15" hidden="false" customHeight="false" outlineLevel="0" collapsed="false">
      <c r="U365" s="8"/>
    </row>
    <row r="366" customFormat="false" ht="15" hidden="false" customHeight="false" outlineLevel="0" collapsed="false">
      <c r="U366" s="8"/>
    </row>
    <row r="367" customFormat="false" ht="15" hidden="false" customHeight="false" outlineLevel="0" collapsed="false">
      <c r="U367" s="8"/>
    </row>
    <row r="368" customFormat="false" ht="15" hidden="false" customHeight="false" outlineLevel="0" collapsed="false">
      <c r="U368" s="8"/>
    </row>
    <row r="369" customFormat="false" ht="15" hidden="false" customHeight="false" outlineLevel="0" collapsed="false">
      <c r="U369" s="8"/>
    </row>
    <row r="370" customFormat="false" ht="15" hidden="false" customHeight="false" outlineLevel="0" collapsed="false">
      <c r="U370" s="8"/>
    </row>
    <row r="371" customFormat="false" ht="15" hidden="false" customHeight="false" outlineLevel="0" collapsed="false">
      <c r="U371" s="8"/>
    </row>
    <row r="372" customFormat="false" ht="15" hidden="false" customHeight="false" outlineLevel="0" collapsed="false">
      <c r="U372" s="8"/>
    </row>
    <row r="373" customFormat="false" ht="15" hidden="false" customHeight="false" outlineLevel="0" collapsed="false">
      <c r="U373" s="8"/>
    </row>
    <row r="374" customFormat="false" ht="15" hidden="false" customHeight="false" outlineLevel="0" collapsed="false">
      <c r="U374" s="8"/>
    </row>
    <row r="375" customFormat="false" ht="15" hidden="false" customHeight="false" outlineLevel="0" collapsed="false">
      <c r="U375" s="8"/>
    </row>
    <row r="376" customFormat="false" ht="15" hidden="false" customHeight="false" outlineLevel="0" collapsed="false">
      <c r="U376" s="8"/>
    </row>
    <row r="377" customFormat="false" ht="15" hidden="false" customHeight="false" outlineLevel="0" collapsed="false">
      <c r="U377" s="8"/>
    </row>
    <row r="378" customFormat="false" ht="15" hidden="false" customHeight="false" outlineLevel="0" collapsed="false">
      <c r="U378" s="8"/>
    </row>
    <row r="379" customFormat="false" ht="15" hidden="false" customHeight="false" outlineLevel="0" collapsed="false">
      <c r="U379" s="8"/>
    </row>
    <row r="380" customFormat="false" ht="15" hidden="false" customHeight="false" outlineLevel="0" collapsed="false">
      <c r="U380" s="8"/>
    </row>
    <row r="381" customFormat="false" ht="15" hidden="false" customHeight="false" outlineLevel="0" collapsed="false">
      <c r="U381" s="8"/>
    </row>
    <row r="382" customFormat="false" ht="15" hidden="false" customHeight="false" outlineLevel="0" collapsed="false">
      <c r="U382" s="8"/>
    </row>
    <row r="383" customFormat="false" ht="15" hidden="false" customHeight="false" outlineLevel="0" collapsed="false">
      <c r="U383" s="8"/>
    </row>
    <row r="384" customFormat="false" ht="15" hidden="false" customHeight="false" outlineLevel="0" collapsed="false">
      <c r="U384" s="8"/>
    </row>
    <row r="385" customFormat="false" ht="15" hidden="false" customHeight="false" outlineLevel="0" collapsed="false">
      <c r="U385" s="8"/>
    </row>
    <row r="386" customFormat="false" ht="15" hidden="false" customHeight="false" outlineLevel="0" collapsed="false">
      <c r="U386" s="8"/>
    </row>
    <row r="387" customFormat="false" ht="15" hidden="false" customHeight="false" outlineLevel="0" collapsed="false">
      <c r="U387" s="8"/>
    </row>
    <row r="388" customFormat="false" ht="15" hidden="false" customHeight="false" outlineLevel="0" collapsed="false">
      <c r="U388" s="8"/>
    </row>
    <row r="389" customFormat="false" ht="15" hidden="false" customHeight="false" outlineLevel="0" collapsed="false">
      <c r="U389" s="8"/>
    </row>
    <row r="390" customFormat="false" ht="15" hidden="false" customHeight="false" outlineLevel="0" collapsed="false">
      <c r="U390" s="8"/>
    </row>
    <row r="391" customFormat="false" ht="15" hidden="false" customHeight="false" outlineLevel="0" collapsed="false">
      <c r="U391" s="8"/>
    </row>
    <row r="392" customFormat="false" ht="15" hidden="false" customHeight="false" outlineLevel="0" collapsed="false">
      <c r="U392" s="8"/>
    </row>
    <row r="393" customFormat="false" ht="15" hidden="false" customHeight="false" outlineLevel="0" collapsed="false">
      <c r="U393" s="8"/>
    </row>
    <row r="394" customFormat="false" ht="15" hidden="false" customHeight="false" outlineLevel="0" collapsed="false">
      <c r="U394" s="8"/>
    </row>
    <row r="395" customFormat="false" ht="15" hidden="false" customHeight="false" outlineLevel="0" collapsed="false">
      <c r="U395" s="8"/>
    </row>
    <row r="396" customFormat="false" ht="15" hidden="false" customHeight="false" outlineLevel="0" collapsed="false">
      <c r="U396" s="8"/>
    </row>
    <row r="397" customFormat="false" ht="15" hidden="false" customHeight="false" outlineLevel="0" collapsed="false">
      <c r="U397" s="8"/>
    </row>
    <row r="398" customFormat="false" ht="15" hidden="false" customHeight="false" outlineLevel="0" collapsed="false">
      <c r="U398" s="8"/>
    </row>
    <row r="399" customFormat="false" ht="15" hidden="false" customHeight="false" outlineLevel="0" collapsed="false">
      <c r="U399" s="8"/>
    </row>
    <row r="400" customFormat="false" ht="15" hidden="false" customHeight="false" outlineLevel="0" collapsed="false">
      <c r="U400" s="8"/>
    </row>
    <row r="401" customFormat="false" ht="15" hidden="false" customHeight="false" outlineLevel="0" collapsed="false">
      <c r="U401" s="8"/>
    </row>
    <row r="402" customFormat="false" ht="15" hidden="false" customHeight="false" outlineLevel="0" collapsed="false">
      <c r="U402" s="8"/>
    </row>
    <row r="403" customFormat="false" ht="15" hidden="false" customHeight="false" outlineLevel="0" collapsed="false">
      <c r="U403" s="8"/>
    </row>
    <row r="404" customFormat="false" ht="15" hidden="false" customHeight="false" outlineLevel="0" collapsed="false">
      <c r="U404" s="8"/>
    </row>
    <row r="405" customFormat="false" ht="15" hidden="false" customHeight="false" outlineLevel="0" collapsed="false">
      <c r="U405" s="8"/>
    </row>
    <row r="406" customFormat="false" ht="15" hidden="false" customHeight="false" outlineLevel="0" collapsed="false">
      <c r="U406" s="8"/>
    </row>
    <row r="407" customFormat="false" ht="15" hidden="false" customHeight="false" outlineLevel="0" collapsed="false">
      <c r="U407" s="8"/>
    </row>
    <row r="408" customFormat="false" ht="15" hidden="false" customHeight="false" outlineLevel="0" collapsed="false">
      <c r="U408" s="8"/>
    </row>
    <row r="409" customFormat="false" ht="15" hidden="false" customHeight="false" outlineLevel="0" collapsed="false">
      <c r="U409" s="8"/>
    </row>
    <row r="410" customFormat="false" ht="15" hidden="false" customHeight="false" outlineLevel="0" collapsed="false">
      <c r="U410" s="8"/>
    </row>
    <row r="411" customFormat="false" ht="15" hidden="false" customHeight="false" outlineLevel="0" collapsed="false">
      <c r="U411" s="8"/>
    </row>
    <row r="412" customFormat="false" ht="15" hidden="false" customHeight="false" outlineLevel="0" collapsed="false">
      <c r="U412" s="8"/>
    </row>
    <row r="413" customFormat="false" ht="15" hidden="false" customHeight="false" outlineLevel="0" collapsed="false">
      <c r="U413" s="8"/>
    </row>
    <row r="414" customFormat="false" ht="15" hidden="false" customHeight="false" outlineLevel="0" collapsed="false">
      <c r="U414" s="8"/>
    </row>
    <row r="415" customFormat="false" ht="15" hidden="false" customHeight="false" outlineLevel="0" collapsed="false">
      <c r="U415" s="8"/>
    </row>
    <row r="416" customFormat="false" ht="15" hidden="false" customHeight="false" outlineLevel="0" collapsed="false">
      <c r="U416" s="8"/>
    </row>
    <row r="417" customFormat="false" ht="15" hidden="false" customHeight="false" outlineLevel="0" collapsed="false">
      <c r="U417" s="8"/>
    </row>
    <row r="418" customFormat="false" ht="15" hidden="false" customHeight="false" outlineLevel="0" collapsed="false">
      <c r="U418" s="8"/>
    </row>
    <row r="419" customFormat="false" ht="15" hidden="false" customHeight="false" outlineLevel="0" collapsed="false">
      <c r="U419" s="8"/>
    </row>
    <row r="420" customFormat="false" ht="15" hidden="false" customHeight="false" outlineLevel="0" collapsed="false">
      <c r="U420" s="8"/>
    </row>
    <row r="421" customFormat="false" ht="15" hidden="false" customHeight="false" outlineLevel="0" collapsed="false">
      <c r="U421" s="8"/>
    </row>
    <row r="422" customFormat="false" ht="15" hidden="false" customHeight="false" outlineLevel="0" collapsed="false">
      <c r="U422" s="8"/>
    </row>
    <row r="423" customFormat="false" ht="15" hidden="false" customHeight="false" outlineLevel="0" collapsed="false">
      <c r="U423" s="8"/>
    </row>
    <row r="424" customFormat="false" ht="15" hidden="false" customHeight="false" outlineLevel="0" collapsed="false">
      <c r="U424" s="8"/>
    </row>
    <row r="425" customFormat="false" ht="15" hidden="false" customHeight="false" outlineLevel="0" collapsed="false">
      <c r="U425" s="8"/>
    </row>
    <row r="426" customFormat="false" ht="15" hidden="false" customHeight="false" outlineLevel="0" collapsed="false">
      <c r="U426" s="8"/>
    </row>
    <row r="427" customFormat="false" ht="15" hidden="false" customHeight="false" outlineLevel="0" collapsed="false">
      <c r="U427" s="8"/>
    </row>
    <row r="428" customFormat="false" ht="15" hidden="false" customHeight="false" outlineLevel="0" collapsed="false">
      <c r="U428" s="8"/>
    </row>
    <row r="429" customFormat="false" ht="15" hidden="false" customHeight="false" outlineLevel="0" collapsed="false">
      <c r="U429" s="8"/>
    </row>
    <row r="430" customFormat="false" ht="15" hidden="false" customHeight="false" outlineLevel="0" collapsed="false">
      <c r="U430" s="8"/>
    </row>
    <row r="431" customFormat="false" ht="15" hidden="false" customHeight="false" outlineLevel="0" collapsed="false">
      <c r="U431" s="8"/>
    </row>
    <row r="432" customFormat="false" ht="15" hidden="false" customHeight="false" outlineLevel="0" collapsed="false">
      <c r="U432" s="8"/>
    </row>
    <row r="433" customFormat="false" ht="15" hidden="false" customHeight="false" outlineLevel="0" collapsed="false">
      <c r="U433" s="8"/>
    </row>
    <row r="434" customFormat="false" ht="15" hidden="false" customHeight="false" outlineLevel="0" collapsed="false">
      <c r="U434" s="8"/>
    </row>
    <row r="435" customFormat="false" ht="15" hidden="false" customHeight="false" outlineLevel="0" collapsed="false">
      <c r="U435" s="8"/>
    </row>
    <row r="436" customFormat="false" ht="15" hidden="false" customHeight="false" outlineLevel="0" collapsed="false">
      <c r="U436" s="8"/>
    </row>
    <row r="437" customFormat="false" ht="15" hidden="false" customHeight="false" outlineLevel="0" collapsed="false">
      <c r="U437" s="8"/>
    </row>
    <row r="438" customFormat="false" ht="15" hidden="false" customHeight="false" outlineLevel="0" collapsed="false">
      <c r="U438" s="8"/>
    </row>
    <row r="439" customFormat="false" ht="15" hidden="false" customHeight="false" outlineLevel="0" collapsed="false">
      <c r="U439" s="8"/>
    </row>
    <row r="440" customFormat="false" ht="15" hidden="false" customHeight="false" outlineLevel="0" collapsed="false">
      <c r="U440" s="8"/>
    </row>
    <row r="441" customFormat="false" ht="15" hidden="false" customHeight="false" outlineLevel="0" collapsed="false">
      <c r="U441" s="8"/>
    </row>
    <row r="442" customFormat="false" ht="15" hidden="false" customHeight="false" outlineLevel="0" collapsed="false">
      <c r="U442" s="8"/>
    </row>
    <row r="443" customFormat="false" ht="15" hidden="false" customHeight="false" outlineLevel="0" collapsed="false">
      <c r="U443" s="8"/>
    </row>
    <row r="444" customFormat="false" ht="15" hidden="false" customHeight="false" outlineLevel="0" collapsed="false">
      <c r="U444" s="8"/>
    </row>
    <row r="445" customFormat="false" ht="15" hidden="false" customHeight="false" outlineLevel="0" collapsed="false">
      <c r="U445" s="8"/>
    </row>
    <row r="446" customFormat="false" ht="15" hidden="false" customHeight="false" outlineLevel="0" collapsed="false">
      <c r="U446" s="8"/>
    </row>
    <row r="447" customFormat="false" ht="15" hidden="false" customHeight="false" outlineLevel="0" collapsed="false">
      <c r="U447" s="8"/>
    </row>
    <row r="448" customFormat="false" ht="15" hidden="false" customHeight="false" outlineLevel="0" collapsed="false">
      <c r="U448" s="8"/>
    </row>
    <row r="449" customFormat="false" ht="15" hidden="false" customHeight="false" outlineLevel="0" collapsed="false">
      <c r="U449" s="8"/>
    </row>
    <row r="450" customFormat="false" ht="15" hidden="false" customHeight="false" outlineLevel="0" collapsed="false">
      <c r="U450" s="8"/>
    </row>
    <row r="451" customFormat="false" ht="15" hidden="false" customHeight="false" outlineLevel="0" collapsed="false">
      <c r="U451" s="8"/>
    </row>
    <row r="452" customFormat="false" ht="15" hidden="false" customHeight="false" outlineLevel="0" collapsed="false">
      <c r="U452" s="8"/>
    </row>
    <row r="453" customFormat="false" ht="15" hidden="false" customHeight="false" outlineLevel="0" collapsed="false">
      <c r="U453" s="8"/>
    </row>
    <row r="454" customFormat="false" ht="15" hidden="false" customHeight="false" outlineLevel="0" collapsed="false">
      <c r="U454" s="8"/>
    </row>
    <row r="455" customFormat="false" ht="15" hidden="false" customHeight="false" outlineLevel="0" collapsed="false">
      <c r="U455" s="8"/>
    </row>
    <row r="456" customFormat="false" ht="15" hidden="false" customHeight="false" outlineLevel="0" collapsed="false">
      <c r="U456" s="8"/>
    </row>
    <row r="457" customFormat="false" ht="15" hidden="false" customHeight="false" outlineLevel="0" collapsed="false">
      <c r="U457" s="8"/>
    </row>
    <row r="458" customFormat="false" ht="15" hidden="false" customHeight="false" outlineLevel="0" collapsed="false">
      <c r="U458" s="8"/>
    </row>
    <row r="459" customFormat="false" ht="15" hidden="false" customHeight="false" outlineLevel="0" collapsed="false">
      <c r="U459" s="8"/>
    </row>
    <row r="460" customFormat="false" ht="15" hidden="false" customHeight="false" outlineLevel="0" collapsed="false">
      <c r="U460" s="8"/>
    </row>
    <row r="461" customFormat="false" ht="15" hidden="false" customHeight="false" outlineLevel="0" collapsed="false">
      <c r="U461" s="8"/>
    </row>
    <row r="462" customFormat="false" ht="15" hidden="false" customHeight="false" outlineLevel="0" collapsed="false">
      <c r="U462" s="8"/>
    </row>
    <row r="463" customFormat="false" ht="15" hidden="false" customHeight="false" outlineLevel="0" collapsed="false">
      <c r="U463" s="8"/>
    </row>
    <row r="464" customFormat="false" ht="15" hidden="false" customHeight="false" outlineLevel="0" collapsed="false">
      <c r="U464" s="8"/>
    </row>
    <row r="465" customFormat="false" ht="15" hidden="false" customHeight="false" outlineLevel="0" collapsed="false">
      <c r="U465" s="8"/>
    </row>
    <row r="466" customFormat="false" ht="15" hidden="false" customHeight="false" outlineLevel="0" collapsed="false">
      <c r="U466" s="8"/>
    </row>
    <row r="467" customFormat="false" ht="15" hidden="false" customHeight="false" outlineLevel="0" collapsed="false">
      <c r="U467" s="8"/>
    </row>
    <row r="468" customFormat="false" ht="15" hidden="false" customHeight="false" outlineLevel="0" collapsed="false">
      <c r="U468" s="8"/>
    </row>
    <row r="469" customFormat="false" ht="15" hidden="false" customHeight="false" outlineLevel="0" collapsed="false">
      <c r="U469" s="8"/>
    </row>
    <row r="470" customFormat="false" ht="15" hidden="false" customHeight="false" outlineLevel="0" collapsed="false">
      <c r="U470" s="8"/>
    </row>
    <row r="471" customFormat="false" ht="15" hidden="false" customHeight="false" outlineLevel="0" collapsed="false">
      <c r="U471" s="8"/>
    </row>
    <row r="472" customFormat="false" ht="15" hidden="false" customHeight="false" outlineLevel="0" collapsed="false">
      <c r="U472" s="8"/>
    </row>
    <row r="473" customFormat="false" ht="15" hidden="false" customHeight="false" outlineLevel="0" collapsed="false">
      <c r="U473" s="8"/>
    </row>
    <row r="474" customFormat="false" ht="15" hidden="false" customHeight="false" outlineLevel="0" collapsed="false">
      <c r="U474" s="8"/>
    </row>
    <row r="475" customFormat="false" ht="15" hidden="false" customHeight="false" outlineLevel="0" collapsed="false">
      <c r="U475" s="8"/>
    </row>
    <row r="476" customFormat="false" ht="15" hidden="false" customHeight="false" outlineLevel="0" collapsed="false">
      <c r="U476" s="8"/>
    </row>
    <row r="477" customFormat="false" ht="15" hidden="false" customHeight="false" outlineLevel="0" collapsed="false">
      <c r="U477" s="8"/>
    </row>
    <row r="478" customFormat="false" ht="15" hidden="false" customHeight="false" outlineLevel="0" collapsed="false">
      <c r="U478" s="8"/>
    </row>
    <row r="479" customFormat="false" ht="15" hidden="false" customHeight="false" outlineLevel="0" collapsed="false">
      <c r="U479" s="8"/>
    </row>
    <row r="480" customFormat="false" ht="15" hidden="false" customHeight="false" outlineLevel="0" collapsed="false">
      <c r="U480" s="8"/>
    </row>
    <row r="481" customFormat="false" ht="15" hidden="false" customHeight="false" outlineLevel="0" collapsed="false">
      <c r="U481" s="8"/>
    </row>
    <row r="482" customFormat="false" ht="15" hidden="false" customHeight="false" outlineLevel="0" collapsed="false">
      <c r="U482" s="8"/>
    </row>
    <row r="483" customFormat="false" ht="15" hidden="false" customHeight="false" outlineLevel="0" collapsed="false">
      <c r="U483" s="8"/>
    </row>
    <row r="484" customFormat="false" ht="15" hidden="false" customHeight="false" outlineLevel="0" collapsed="false">
      <c r="U484" s="8"/>
    </row>
    <row r="485" customFormat="false" ht="15" hidden="false" customHeight="false" outlineLevel="0" collapsed="false">
      <c r="U485" s="8"/>
    </row>
    <row r="486" customFormat="false" ht="15" hidden="false" customHeight="false" outlineLevel="0" collapsed="false">
      <c r="U486" s="8"/>
    </row>
    <row r="487" customFormat="false" ht="15" hidden="false" customHeight="false" outlineLevel="0" collapsed="false">
      <c r="U487" s="8"/>
    </row>
    <row r="488" customFormat="false" ht="15" hidden="false" customHeight="false" outlineLevel="0" collapsed="false">
      <c r="U488" s="8"/>
    </row>
    <row r="489" customFormat="false" ht="15" hidden="false" customHeight="false" outlineLevel="0" collapsed="false">
      <c r="U489" s="8"/>
    </row>
    <row r="490" customFormat="false" ht="15" hidden="false" customHeight="false" outlineLevel="0" collapsed="false">
      <c r="U490" s="8"/>
    </row>
    <row r="491" customFormat="false" ht="15" hidden="false" customHeight="false" outlineLevel="0" collapsed="false">
      <c r="U491" s="8"/>
    </row>
    <row r="492" customFormat="false" ht="15" hidden="false" customHeight="false" outlineLevel="0" collapsed="false">
      <c r="U492" s="8"/>
    </row>
    <row r="493" customFormat="false" ht="15" hidden="false" customHeight="false" outlineLevel="0" collapsed="false">
      <c r="U493" s="8"/>
    </row>
    <row r="494" customFormat="false" ht="15" hidden="false" customHeight="false" outlineLevel="0" collapsed="false">
      <c r="U494" s="8"/>
    </row>
    <row r="495" customFormat="false" ht="15" hidden="false" customHeight="false" outlineLevel="0" collapsed="false">
      <c r="U495" s="8"/>
    </row>
    <row r="496" customFormat="false" ht="15" hidden="false" customHeight="false" outlineLevel="0" collapsed="false">
      <c r="U496" s="8"/>
    </row>
    <row r="497" customFormat="false" ht="15" hidden="false" customHeight="false" outlineLevel="0" collapsed="false">
      <c r="U497" s="8"/>
    </row>
    <row r="498" customFormat="false" ht="15" hidden="false" customHeight="false" outlineLevel="0" collapsed="false">
      <c r="U498" s="8"/>
    </row>
    <row r="499" customFormat="false" ht="15" hidden="false" customHeight="false" outlineLevel="0" collapsed="false">
      <c r="U499" s="8"/>
    </row>
    <row r="500" customFormat="false" ht="15" hidden="false" customHeight="false" outlineLevel="0" collapsed="false">
      <c r="U500" s="8"/>
    </row>
    <row r="501" customFormat="false" ht="15" hidden="false" customHeight="false" outlineLevel="0" collapsed="false">
      <c r="U501" s="8"/>
    </row>
    <row r="502" customFormat="false" ht="15" hidden="false" customHeight="false" outlineLevel="0" collapsed="false">
      <c r="U502" s="8"/>
    </row>
    <row r="503" customFormat="false" ht="15" hidden="false" customHeight="false" outlineLevel="0" collapsed="false">
      <c r="U503" s="8"/>
    </row>
    <row r="504" customFormat="false" ht="15" hidden="false" customHeight="false" outlineLevel="0" collapsed="false">
      <c r="U504" s="8"/>
    </row>
    <row r="505" customFormat="false" ht="15" hidden="false" customHeight="false" outlineLevel="0" collapsed="false">
      <c r="U505" s="8"/>
    </row>
    <row r="506" customFormat="false" ht="15" hidden="false" customHeight="false" outlineLevel="0" collapsed="false">
      <c r="U506" s="8"/>
    </row>
    <row r="507" customFormat="false" ht="15" hidden="false" customHeight="false" outlineLevel="0" collapsed="false">
      <c r="U507" s="8"/>
    </row>
    <row r="508" customFormat="false" ht="15" hidden="false" customHeight="false" outlineLevel="0" collapsed="false">
      <c r="U508" s="8"/>
    </row>
    <row r="509" customFormat="false" ht="15" hidden="false" customHeight="false" outlineLevel="0" collapsed="false">
      <c r="U509" s="8"/>
    </row>
    <row r="510" customFormat="false" ht="15" hidden="false" customHeight="false" outlineLevel="0" collapsed="false">
      <c r="U510" s="8"/>
    </row>
    <row r="511" customFormat="false" ht="15" hidden="false" customHeight="false" outlineLevel="0" collapsed="false">
      <c r="U511" s="8"/>
    </row>
    <row r="512" customFormat="false" ht="15" hidden="false" customHeight="false" outlineLevel="0" collapsed="false">
      <c r="U512" s="8"/>
    </row>
    <row r="513" customFormat="false" ht="15" hidden="false" customHeight="false" outlineLevel="0" collapsed="false">
      <c r="U513" s="8"/>
    </row>
    <row r="514" customFormat="false" ht="15" hidden="false" customHeight="false" outlineLevel="0" collapsed="false">
      <c r="U514" s="8"/>
    </row>
    <row r="515" customFormat="false" ht="15" hidden="false" customHeight="false" outlineLevel="0" collapsed="false">
      <c r="U515" s="8"/>
    </row>
    <row r="516" customFormat="false" ht="15" hidden="false" customHeight="false" outlineLevel="0" collapsed="false">
      <c r="U516" s="8"/>
    </row>
    <row r="517" customFormat="false" ht="15" hidden="false" customHeight="false" outlineLevel="0" collapsed="false">
      <c r="U517" s="8"/>
    </row>
    <row r="518" customFormat="false" ht="15" hidden="false" customHeight="false" outlineLevel="0" collapsed="false">
      <c r="U518" s="8"/>
    </row>
    <row r="519" customFormat="false" ht="15" hidden="false" customHeight="false" outlineLevel="0" collapsed="false">
      <c r="U519" s="8"/>
    </row>
    <row r="520" customFormat="false" ht="15" hidden="false" customHeight="false" outlineLevel="0" collapsed="false">
      <c r="U520" s="8"/>
    </row>
    <row r="521" customFormat="false" ht="15" hidden="false" customHeight="false" outlineLevel="0" collapsed="false">
      <c r="U521" s="8"/>
    </row>
    <row r="522" customFormat="false" ht="15" hidden="false" customHeight="false" outlineLevel="0" collapsed="false">
      <c r="U522" s="8"/>
    </row>
    <row r="523" customFormat="false" ht="15" hidden="false" customHeight="false" outlineLevel="0" collapsed="false">
      <c r="U523" s="8"/>
    </row>
    <row r="524" customFormat="false" ht="15" hidden="false" customHeight="false" outlineLevel="0" collapsed="false">
      <c r="U524" s="8"/>
    </row>
    <row r="525" customFormat="false" ht="15" hidden="false" customHeight="false" outlineLevel="0" collapsed="false">
      <c r="U525" s="8"/>
    </row>
    <row r="526" customFormat="false" ht="15" hidden="false" customHeight="false" outlineLevel="0" collapsed="false">
      <c r="U526" s="8"/>
    </row>
    <row r="527" customFormat="false" ht="15" hidden="false" customHeight="false" outlineLevel="0" collapsed="false">
      <c r="U527" s="8"/>
    </row>
    <row r="528" customFormat="false" ht="15" hidden="false" customHeight="false" outlineLevel="0" collapsed="false">
      <c r="U528" s="8"/>
    </row>
    <row r="529" customFormat="false" ht="15" hidden="false" customHeight="false" outlineLevel="0" collapsed="false">
      <c r="U529" s="8"/>
    </row>
    <row r="530" customFormat="false" ht="15" hidden="false" customHeight="false" outlineLevel="0" collapsed="false">
      <c r="U530" s="8"/>
    </row>
    <row r="531" customFormat="false" ht="15" hidden="false" customHeight="false" outlineLevel="0" collapsed="false">
      <c r="U531" s="8"/>
    </row>
    <row r="532" customFormat="false" ht="15" hidden="false" customHeight="false" outlineLevel="0" collapsed="false">
      <c r="U532" s="8"/>
    </row>
    <row r="533" customFormat="false" ht="15" hidden="false" customHeight="false" outlineLevel="0" collapsed="false">
      <c r="U533" s="8"/>
    </row>
    <row r="534" customFormat="false" ht="15" hidden="false" customHeight="false" outlineLevel="0" collapsed="false">
      <c r="U534" s="8"/>
    </row>
    <row r="535" customFormat="false" ht="15" hidden="false" customHeight="false" outlineLevel="0" collapsed="false">
      <c r="U535" s="8"/>
    </row>
    <row r="536" customFormat="false" ht="15" hidden="false" customHeight="false" outlineLevel="0" collapsed="false">
      <c r="U536" s="8"/>
    </row>
    <row r="537" customFormat="false" ht="15" hidden="false" customHeight="false" outlineLevel="0" collapsed="false">
      <c r="U537" s="8"/>
    </row>
    <row r="538" customFormat="false" ht="15" hidden="false" customHeight="false" outlineLevel="0" collapsed="false">
      <c r="U538" s="8"/>
    </row>
    <row r="539" customFormat="false" ht="15" hidden="false" customHeight="false" outlineLevel="0" collapsed="false">
      <c r="U539" s="8"/>
    </row>
    <row r="540" customFormat="false" ht="15" hidden="false" customHeight="false" outlineLevel="0" collapsed="false">
      <c r="U540" s="8"/>
    </row>
    <row r="541" customFormat="false" ht="15" hidden="false" customHeight="false" outlineLevel="0" collapsed="false">
      <c r="U541" s="8"/>
    </row>
    <row r="542" customFormat="false" ht="15" hidden="false" customHeight="false" outlineLevel="0" collapsed="false">
      <c r="U542" s="8"/>
    </row>
    <row r="543" customFormat="false" ht="15" hidden="false" customHeight="false" outlineLevel="0" collapsed="false">
      <c r="U543" s="8"/>
    </row>
    <row r="544" customFormat="false" ht="15" hidden="false" customHeight="false" outlineLevel="0" collapsed="false">
      <c r="U544" s="8"/>
    </row>
    <row r="545" customFormat="false" ht="15" hidden="false" customHeight="false" outlineLevel="0" collapsed="false">
      <c r="U545" s="8"/>
    </row>
    <row r="546" customFormat="false" ht="15" hidden="false" customHeight="false" outlineLevel="0" collapsed="false">
      <c r="U546" s="8"/>
    </row>
    <row r="547" customFormat="false" ht="15" hidden="false" customHeight="false" outlineLevel="0" collapsed="false">
      <c r="U547" s="8"/>
    </row>
    <row r="548" customFormat="false" ht="15" hidden="false" customHeight="false" outlineLevel="0" collapsed="false">
      <c r="U548" s="8"/>
    </row>
    <row r="549" customFormat="false" ht="15" hidden="false" customHeight="false" outlineLevel="0" collapsed="false">
      <c r="U549" s="8"/>
    </row>
    <row r="550" customFormat="false" ht="15" hidden="false" customHeight="false" outlineLevel="0" collapsed="false">
      <c r="U550" s="8"/>
    </row>
    <row r="551" customFormat="false" ht="15" hidden="false" customHeight="false" outlineLevel="0" collapsed="false">
      <c r="U551" s="8"/>
    </row>
    <row r="552" customFormat="false" ht="15" hidden="false" customHeight="false" outlineLevel="0" collapsed="false">
      <c r="U552" s="8"/>
    </row>
    <row r="553" customFormat="false" ht="15" hidden="false" customHeight="false" outlineLevel="0" collapsed="false">
      <c r="U553" s="8"/>
    </row>
    <row r="554" customFormat="false" ht="15" hidden="false" customHeight="false" outlineLevel="0" collapsed="false">
      <c r="U554" s="8"/>
    </row>
    <row r="555" customFormat="false" ht="15" hidden="false" customHeight="false" outlineLevel="0" collapsed="false">
      <c r="U555" s="8"/>
    </row>
    <row r="556" customFormat="false" ht="15" hidden="false" customHeight="false" outlineLevel="0" collapsed="false">
      <c r="U556" s="8"/>
    </row>
    <row r="557" customFormat="false" ht="15" hidden="false" customHeight="false" outlineLevel="0" collapsed="false">
      <c r="U557" s="8"/>
    </row>
    <row r="558" customFormat="false" ht="15" hidden="false" customHeight="false" outlineLevel="0" collapsed="false">
      <c r="U558" s="8"/>
    </row>
    <row r="559" customFormat="false" ht="15" hidden="false" customHeight="false" outlineLevel="0" collapsed="false">
      <c r="U559" s="8"/>
    </row>
    <row r="560" customFormat="false" ht="15" hidden="false" customHeight="false" outlineLevel="0" collapsed="false">
      <c r="U560" s="8"/>
    </row>
    <row r="561" customFormat="false" ht="15" hidden="false" customHeight="false" outlineLevel="0" collapsed="false">
      <c r="U561" s="8"/>
    </row>
    <row r="562" customFormat="false" ht="15" hidden="false" customHeight="false" outlineLevel="0" collapsed="false">
      <c r="U562" s="8"/>
    </row>
    <row r="563" customFormat="false" ht="15" hidden="false" customHeight="false" outlineLevel="0" collapsed="false">
      <c r="U563" s="8"/>
    </row>
    <row r="564" customFormat="false" ht="15" hidden="false" customHeight="false" outlineLevel="0" collapsed="false">
      <c r="U564" s="8"/>
    </row>
    <row r="565" customFormat="false" ht="15" hidden="false" customHeight="false" outlineLevel="0" collapsed="false">
      <c r="U565" s="8"/>
    </row>
    <row r="566" customFormat="false" ht="15" hidden="false" customHeight="false" outlineLevel="0" collapsed="false">
      <c r="U566" s="8"/>
    </row>
    <row r="567" customFormat="false" ht="15" hidden="false" customHeight="false" outlineLevel="0" collapsed="false">
      <c r="U567" s="8"/>
    </row>
    <row r="568" customFormat="false" ht="15" hidden="false" customHeight="false" outlineLevel="0" collapsed="false">
      <c r="U568" s="8"/>
    </row>
    <row r="569" customFormat="false" ht="15" hidden="false" customHeight="false" outlineLevel="0" collapsed="false">
      <c r="U569" s="8"/>
    </row>
    <row r="570" customFormat="false" ht="15" hidden="false" customHeight="false" outlineLevel="0" collapsed="false">
      <c r="U570" s="8"/>
    </row>
    <row r="571" customFormat="false" ht="15" hidden="false" customHeight="false" outlineLevel="0" collapsed="false">
      <c r="U571" s="8"/>
    </row>
    <row r="572" customFormat="false" ht="15" hidden="false" customHeight="false" outlineLevel="0" collapsed="false">
      <c r="U572" s="8"/>
    </row>
    <row r="573" customFormat="false" ht="15" hidden="false" customHeight="false" outlineLevel="0" collapsed="false">
      <c r="U573" s="8"/>
    </row>
    <row r="574" customFormat="false" ht="15" hidden="false" customHeight="false" outlineLevel="0" collapsed="false">
      <c r="U574" s="8"/>
    </row>
    <row r="575" customFormat="false" ht="15" hidden="false" customHeight="false" outlineLevel="0" collapsed="false">
      <c r="U575" s="8"/>
    </row>
    <row r="576" customFormat="false" ht="15" hidden="false" customHeight="false" outlineLevel="0" collapsed="false">
      <c r="U576" s="8"/>
    </row>
    <row r="577" customFormat="false" ht="15" hidden="false" customHeight="false" outlineLevel="0" collapsed="false">
      <c r="U577" s="8"/>
    </row>
    <row r="578" customFormat="false" ht="15" hidden="false" customHeight="false" outlineLevel="0" collapsed="false">
      <c r="U578" s="8"/>
    </row>
    <row r="579" customFormat="false" ht="15" hidden="false" customHeight="false" outlineLevel="0" collapsed="false">
      <c r="U579" s="8"/>
    </row>
    <row r="580" customFormat="false" ht="15" hidden="false" customHeight="false" outlineLevel="0" collapsed="false">
      <c r="U580" s="8"/>
    </row>
    <row r="581" customFormat="false" ht="15" hidden="false" customHeight="false" outlineLevel="0" collapsed="false">
      <c r="U581" s="8"/>
    </row>
    <row r="582" customFormat="false" ht="15" hidden="false" customHeight="false" outlineLevel="0" collapsed="false">
      <c r="U582" s="8"/>
    </row>
    <row r="583" customFormat="false" ht="15" hidden="false" customHeight="false" outlineLevel="0" collapsed="false">
      <c r="U583" s="8"/>
    </row>
    <row r="584" customFormat="false" ht="15" hidden="false" customHeight="false" outlineLevel="0" collapsed="false">
      <c r="U584" s="8"/>
    </row>
    <row r="585" customFormat="false" ht="15" hidden="false" customHeight="false" outlineLevel="0" collapsed="false">
      <c r="U585" s="8"/>
    </row>
    <row r="586" customFormat="false" ht="15" hidden="false" customHeight="false" outlineLevel="0" collapsed="false">
      <c r="U586" s="8"/>
    </row>
    <row r="587" customFormat="false" ht="15" hidden="false" customHeight="false" outlineLevel="0" collapsed="false">
      <c r="U587" s="8"/>
    </row>
    <row r="588" customFormat="false" ht="15" hidden="false" customHeight="false" outlineLevel="0" collapsed="false">
      <c r="U588" s="8"/>
    </row>
    <row r="589" customFormat="false" ht="15" hidden="false" customHeight="false" outlineLevel="0" collapsed="false">
      <c r="U589" s="8"/>
    </row>
    <row r="590" customFormat="false" ht="15" hidden="false" customHeight="false" outlineLevel="0" collapsed="false">
      <c r="U590" s="8"/>
    </row>
    <row r="591" customFormat="false" ht="15" hidden="false" customHeight="false" outlineLevel="0" collapsed="false">
      <c r="U591" s="8"/>
    </row>
    <row r="592" customFormat="false" ht="15" hidden="false" customHeight="false" outlineLevel="0" collapsed="false">
      <c r="U592" s="8"/>
    </row>
    <row r="593" customFormat="false" ht="15" hidden="false" customHeight="false" outlineLevel="0" collapsed="false">
      <c r="U593" s="8"/>
    </row>
    <row r="594" customFormat="false" ht="15" hidden="false" customHeight="false" outlineLevel="0" collapsed="false">
      <c r="U594" s="8"/>
    </row>
    <row r="595" customFormat="false" ht="15" hidden="false" customHeight="false" outlineLevel="0" collapsed="false">
      <c r="U595" s="8"/>
    </row>
    <row r="596" customFormat="false" ht="15" hidden="false" customHeight="false" outlineLevel="0" collapsed="false">
      <c r="U596" s="8"/>
    </row>
    <row r="597" customFormat="false" ht="15" hidden="false" customHeight="false" outlineLevel="0" collapsed="false">
      <c r="U597" s="8"/>
    </row>
    <row r="598" customFormat="false" ht="15" hidden="false" customHeight="false" outlineLevel="0" collapsed="false">
      <c r="U598" s="8"/>
    </row>
    <row r="599" customFormat="false" ht="15" hidden="false" customHeight="false" outlineLevel="0" collapsed="false">
      <c r="U599" s="8"/>
    </row>
    <row r="600" customFormat="false" ht="15" hidden="false" customHeight="false" outlineLevel="0" collapsed="false">
      <c r="U600" s="8"/>
    </row>
    <row r="601" customFormat="false" ht="15" hidden="false" customHeight="false" outlineLevel="0" collapsed="false">
      <c r="U601" s="8"/>
    </row>
    <row r="602" customFormat="false" ht="15" hidden="false" customHeight="false" outlineLevel="0" collapsed="false">
      <c r="U602" s="8"/>
    </row>
    <row r="603" customFormat="false" ht="15" hidden="false" customHeight="false" outlineLevel="0" collapsed="false">
      <c r="U603" s="8"/>
    </row>
    <row r="604" customFormat="false" ht="15" hidden="false" customHeight="false" outlineLevel="0" collapsed="false">
      <c r="U604" s="8"/>
    </row>
    <row r="605" customFormat="false" ht="15" hidden="false" customHeight="false" outlineLevel="0" collapsed="false">
      <c r="U605" s="8"/>
    </row>
    <row r="606" customFormat="false" ht="15" hidden="false" customHeight="false" outlineLevel="0" collapsed="false">
      <c r="U606" s="8"/>
    </row>
    <row r="607" customFormat="false" ht="15" hidden="false" customHeight="false" outlineLevel="0" collapsed="false">
      <c r="U607" s="8"/>
    </row>
    <row r="608" customFormat="false" ht="15" hidden="false" customHeight="false" outlineLevel="0" collapsed="false">
      <c r="U608" s="8"/>
    </row>
    <row r="609" customFormat="false" ht="15" hidden="false" customHeight="false" outlineLevel="0" collapsed="false">
      <c r="U609" s="8"/>
    </row>
    <row r="610" customFormat="false" ht="15" hidden="false" customHeight="false" outlineLevel="0" collapsed="false">
      <c r="U610" s="8"/>
    </row>
    <row r="611" customFormat="false" ht="15" hidden="false" customHeight="false" outlineLevel="0" collapsed="false">
      <c r="U611" s="8"/>
    </row>
    <row r="612" customFormat="false" ht="15" hidden="false" customHeight="false" outlineLevel="0" collapsed="false">
      <c r="U612" s="8"/>
    </row>
    <row r="613" customFormat="false" ht="15" hidden="false" customHeight="false" outlineLevel="0" collapsed="false">
      <c r="U613" s="8"/>
    </row>
    <row r="614" customFormat="false" ht="15" hidden="false" customHeight="false" outlineLevel="0" collapsed="false">
      <c r="U614" s="8"/>
    </row>
    <row r="615" customFormat="false" ht="15" hidden="false" customHeight="false" outlineLevel="0" collapsed="false">
      <c r="U615" s="8"/>
    </row>
    <row r="616" customFormat="false" ht="15" hidden="false" customHeight="false" outlineLevel="0" collapsed="false">
      <c r="U616" s="8"/>
    </row>
    <row r="617" customFormat="false" ht="15" hidden="false" customHeight="false" outlineLevel="0" collapsed="false">
      <c r="U617" s="8"/>
    </row>
    <row r="618" customFormat="false" ht="15" hidden="false" customHeight="false" outlineLevel="0" collapsed="false">
      <c r="U618" s="8"/>
    </row>
    <row r="619" customFormat="false" ht="15" hidden="false" customHeight="false" outlineLevel="0" collapsed="false">
      <c r="U619" s="8"/>
    </row>
    <row r="620" customFormat="false" ht="15" hidden="false" customHeight="false" outlineLevel="0" collapsed="false">
      <c r="U620" s="8"/>
    </row>
    <row r="621" customFormat="false" ht="15" hidden="false" customHeight="false" outlineLevel="0" collapsed="false">
      <c r="U621" s="8"/>
    </row>
    <row r="622" customFormat="false" ht="15" hidden="false" customHeight="false" outlineLevel="0" collapsed="false">
      <c r="U622" s="8"/>
    </row>
    <row r="623" customFormat="false" ht="15" hidden="false" customHeight="false" outlineLevel="0" collapsed="false">
      <c r="U623" s="8"/>
    </row>
    <row r="624" customFormat="false" ht="15" hidden="false" customHeight="false" outlineLevel="0" collapsed="false">
      <c r="U624" s="8"/>
    </row>
    <row r="625" customFormat="false" ht="15" hidden="false" customHeight="false" outlineLevel="0" collapsed="false">
      <c r="U625" s="8"/>
    </row>
    <row r="626" customFormat="false" ht="15" hidden="false" customHeight="false" outlineLevel="0" collapsed="false">
      <c r="U626" s="8"/>
    </row>
    <row r="627" customFormat="false" ht="15" hidden="false" customHeight="false" outlineLevel="0" collapsed="false">
      <c r="U627" s="8"/>
    </row>
    <row r="628" customFormat="false" ht="15" hidden="false" customHeight="false" outlineLevel="0" collapsed="false">
      <c r="U628" s="8"/>
    </row>
    <row r="629" customFormat="false" ht="15" hidden="false" customHeight="false" outlineLevel="0" collapsed="false">
      <c r="U629" s="8"/>
    </row>
    <row r="630" customFormat="false" ht="15" hidden="false" customHeight="false" outlineLevel="0" collapsed="false">
      <c r="U630" s="8"/>
    </row>
    <row r="631" customFormat="false" ht="15" hidden="false" customHeight="false" outlineLevel="0" collapsed="false">
      <c r="U631" s="8"/>
    </row>
    <row r="632" customFormat="false" ht="15" hidden="false" customHeight="false" outlineLevel="0" collapsed="false">
      <c r="U632" s="8"/>
    </row>
    <row r="633" customFormat="false" ht="15" hidden="false" customHeight="false" outlineLevel="0" collapsed="false">
      <c r="U633" s="8"/>
    </row>
    <row r="634" customFormat="false" ht="15" hidden="false" customHeight="false" outlineLevel="0" collapsed="false">
      <c r="U634" s="8"/>
    </row>
    <row r="635" customFormat="false" ht="15" hidden="false" customHeight="false" outlineLevel="0" collapsed="false">
      <c r="U635" s="8"/>
    </row>
    <row r="636" customFormat="false" ht="15" hidden="false" customHeight="false" outlineLevel="0" collapsed="false">
      <c r="U636" s="8"/>
    </row>
    <row r="637" customFormat="false" ht="15" hidden="false" customHeight="false" outlineLevel="0" collapsed="false">
      <c r="U637" s="8"/>
    </row>
    <row r="638" customFormat="false" ht="15" hidden="false" customHeight="false" outlineLevel="0" collapsed="false">
      <c r="U638" s="8"/>
    </row>
    <row r="639" customFormat="false" ht="15" hidden="false" customHeight="false" outlineLevel="0" collapsed="false">
      <c r="U639" s="8"/>
    </row>
    <row r="640" customFormat="false" ht="15" hidden="false" customHeight="false" outlineLevel="0" collapsed="false">
      <c r="U640" s="8"/>
    </row>
    <row r="641" customFormat="false" ht="15" hidden="false" customHeight="false" outlineLevel="0" collapsed="false">
      <c r="U641" s="8"/>
    </row>
    <row r="642" customFormat="false" ht="15" hidden="false" customHeight="false" outlineLevel="0" collapsed="false">
      <c r="U642" s="8"/>
    </row>
    <row r="643" customFormat="false" ht="15" hidden="false" customHeight="false" outlineLevel="0" collapsed="false">
      <c r="U643" s="8"/>
    </row>
    <row r="644" customFormat="false" ht="15" hidden="false" customHeight="false" outlineLevel="0" collapsed="false">
      <c r="U644" s="8"/>
    </row>
    <row r="645" customFormat="false" ht="15" hidden="false" customHeight="false" outlineLevel="0" collapsed="false">
      <c r="U645" s="8"/>
    </row>
    <row r="646" customFormat="false" ht="15" hidden="false" customHeight="false" outlineLevel="0" collapsed="false">
      <c r="U646" s="8"/>
    </row>
    <row r="647" customFormat="false" ht="15" hidden="false" customHeight="false" outlineLevel="0" collapsed="false">
      <c r="U647" s="8"/>
    </row>
    <row r="648" customFormat="false" ht="15" hidden="false" customHeight="false" outlineLevel="0" collapsed="false">
      <c r="U648" s="8"/>
    </row>
    <row r="649" customFormat="false" ht="15" hidden="false" customHeight="false" outlineLevel="0" collapsed="false">
      <c r="U649" s="8"/>
    </row>
    <row r="650" customFormat="false" ht="15" hidden="false" customHeight="false" outlineLevel="0" collapsed="false">
      <c r="U650" s="8"/>
    </row>
    <row r="651" customFormat="false" ht="15" hidden="false" customHeight="false" outlineLevel="0" collapsed="false">
      <c r="U651" s="8"/>
    </row>
    <row r="652" customFormat="false" ht="15" hidden="false" customHeight="false" outlineLevel="0" collapsed="false">
      <c r="U652" s="8"/>
    </row>
    <row r="653" customFormat="false" ht="15" hidden="false" customHeight="false" outlineLevel="0" collapsed="false">
      <c r="U653" s="8"/>
    </row>
    <row r="654" customFormat="false" ht="15" hidden="false" customHeight="false" outlineLevel="0" collapsed="false">
      <c r="U654" s="8"/>
    </row>
    <row r="655" customFormat="false" ht="15" hidden="false" customHeight="false" outlineLevel="0" collapsed="false">
      <c r="U655" s="8"/>
    </row>
    <row r="656" customFormat="false" ht="15" hidden="false" customHeight="false" outlineLevel="0" collapsed="false">
      <c r="U656" s="8"/>
    </row>
    <row r="657" customFormat="false" ht="15" hidden="false" customHeight="false" outlineLevel="0" collapsed="false">
      <c r="U657" s="8"/>
    </row>
    <row r="658" customFormat="false" ht="15" hidden="false" customHeight="false" outlineLevel="0" collapsed="false">
      <c r="U658" s="8"/>
    </row>
    <row r="659" customFormat="false" ht="15" hidden="false" customHeight="false" outlineLevel="0" collapsed="false">
      <c r="U659" s="8"/>
    </row>
    <row r="660" customFormat="false" ht="15" hidden="false" customHeight="false" outlineLevel="0" collapsed="false">
      <c r="U660" s="8"/>
    </row>
    <row r="661" customFormat="false" ht="15" hidden="false" customHeight="false" outlineLevel="0" collapsed="false">
      <c r="U661" s="8"/>
    </row>
    <row r="662" customFormat="false" ht="15" hidden="false" customHeight="false" outlineLevel="0" collapsed="false">
      <c r="U662" s="8"/>
    </row>
    <row r="663" customFormat="false" ht="15" hidden="false" customHeight="false" outlineLevel="0" collapsed="false">
      <c r="U663" s="8"/>
    </row>
    <row r="664" customFormat="false" ht="15" hidden="false" customHeight="false" outlineLevel="0" collapsed="false">
      <c r="U664" s="8"/>
    </row>
    <row r="665" customFormat="false" ht="15" hidden="false" customHeight="false" outlineLevel="0" collapsed="false">
      <c r="U665" s="8"/>
    </row>
    <row r="666" customFormat="false" ht="15" hidden="false" customHeight="false" outlineLevel="0" collapsed="false">
      <c r="U666" s="8"/>
    </row>
    <row r="667" customFormat="false" ht="15" hidden="false" customHeight="false" outlineLevel="0" collapsed="false">
      <c r="U667" s="8"/>
    </row>
    <row r="668" customFormat="false" ht="15" hidden="false" customHeight="false" outlineLevel="0" collapsed="false">
      <c r="U668" s="8"/>
    </row>
    <row r="669" customFormat="false" ht="15" hidden="false" customHeight="false" outlineLevel="0" collapsed="false">
      <c r="U669" s="8"/>
    </row>
    <row r="670" customFormat="false" ht="15" hidden="false" customHeight="false" outlineLevel="0" collapsed="false">
      <c r="U670" s="8"/>
    </row>
    <row r="671" customFormat="false" ht="15" hidden="false" customHeight="false" outlineLevel="0" collapsed="false">
      <c r="U671" s="8"/>
    </row>
    <row r="672" customFormat="false" ht="15" hidden="false" customHeight="false" outlineLevel="0" collapsed="false">
      <c r="U672" s="8"/>
    </row>
    <row r="673" customFormat="false" ht="15" hidden="false" customHeight="false" outlineLevel="0" collapsed="false">
      <c r="U673" s="8"/>
    </row>
    <row r="674" customFormat="false" ht="15" hidden="false" customHeight="false" outlineLevel="0" collapsed="false">
      <c r="U674" s="8"/>
    </row>
    <row r="675" customFormat="false" ht="15" hidden="false" customHeight="false" outlineLevel="0" collapsed="false">
      <c r="U675" s="8"/>
    </row>
    <row r="676" customFormat="false" ht="15" hidden="false" customHeight="false" outlineLevel="0" collapsed="false">
      <c r="U676" s="8"/>
    </row>
    <row r="677" customFormat="false" ht="15" hidden="false" customHeight="false" outlineLevel="0" collapsed="false">
      <c r="U677" s="8"/>
    </row>
    <row r="678" customFormat="false" ht="15" hidden="false" customHeight="false" outlineLevel="0" collapsed="false">
      <c r="U678" s="8"/>
    </row>
    <row r="679" customFormat="false" ht="15" hidden="false" customHeight="false" outlineLevel="0" collapsed="false">
      <c r="U679" s="8"/>
    </row>
    <row r="680" customFormat="false" ht="15" hidden="false" customHeight="false" outlineLevel="0" collapsed="false">
      <c r="U680" s="8"/>
    </row>
    <row r="681" customFormat="false" ht="15" hidden="false" customHeight="false" outlineLevel="0" collapsed="false">
      <c r="U681" s="8"/>
    </row>
    <row r="682" customFormat="false" ht="15" hidden="false" customHeight="false" outlineLevel="0" collapsed="false">
      <c r="U682" s="8"/>
    </row>
    <row r="683" customFormat="false" ht="15" hidden="false" customHeight="false" outlineLevel="0" collapsed="false">
      <c r="U683" s="8"/>
    </row>
    <row r="684" customFormat="false" ht="15" hidden="false" customHeight="false" outlineLevel="0" collapsed="false">
      <c r="U684" s="8"/>
    </row>
    <row r="685" customFormat="false" ht="15" hidden="false" customHeight="false" outlineLevel="0" collapsed="false">
      <c r="U685" s="8"/>
    </row>
    <row r="686" customFormat="false" ht="15" hidden="false" customHeight="false" outlineLevel="0" collapsed="false">
      <c r="U686" s="8"/>
    </row>
    <row r="687" customFormat="false" ht="15" hidden="false" customHeight="false" outlineLevel="0" collapsed="false">
      <c r="U687" s="8"/>
    </row>
    <row r="688" customFormat="false" ht="15" hidden="false" customHeight="false" outlineLevel="0" collapsed="false">
      <c r="U688" s="8"/>
    </row>
    <row r="689" customFormat="false" ht="15" hidden="false" customHeight="false" outlineLevel="0" collapsed="false">
      <c r="U689" s="8"/>
    </row>
    <row r="690" customFormat="false" ht="15" hidden="false" customHeight="false" outlineLevel="0" collapsed="false">
      <c r="U690" s="8"/>
    </row>
    <row r="691" customFormat="false" ht="15" hidden="false" customHeight="false" outlineLevel="0" collapsed="false">
      <c r="U691" s="8"/>
    </row>
    <row r="692" customFormat="false" ht="15" hidden="false" customHeight="false" outlineLevel="0" collapsed="false">
      <c r="U692" s="8"/>
    </row>
    <row r="693" customFormat="false" ht="15" hidden="false" customHeight="false" outlineLevel="0" collapsed="false">
      <c r="U693" s="8"/>
    </row>
    <row r="694" customFormat="false" ht="15" hidden="false" customHeight="false" outlineLevel="0" collapsed="false">
      <c r="U694" s="8"/>
    </row>
    <row r="695" customFormat="false" ht="15" hidden="false" customHeight="false" outlineLevel="0" collapsed="false">
      <c r="U695" s="8"/>
    </row>
    <row r="696" customFormat="false" ht="15" hidden="false" customHeight="false" outlineLevel="0" collapsed="false">
      <c r="U696" s="8"/>
    </row>
    <row r="697" customFormat="false" ht="15" hidden="false" customHeight="false" outlineLevel="0" collapsed="false">
      <c r="U697" s="8"/>
    </row>
    <row r="698" customFormat="false" ht="15" hidden="false" customHeight="false" outlineLevel="0" collapsed="false">
      <c r="U698" s="8"/>
    </row>
    <row r="699" customFormat="false" ht="15" hidden="false" customHeight="false" outlineLevel="0" collapsed="false">
      <c r="U699" s="8"/>
    </row>
    <row r="700" customFormat="false" ht="15" hidden="false" customHeight="false" outlineLevel="0" collapsed="false">
      <c r="U700" s="8"/>
    </row>
    <row r="701" customFormat="false" ht="15" hidden="false" customHeight="false" outlineLevel="0" collapsed="false">
      <c r="U701" s="8"/>
    </row>
    <row r="702" customFormat="false" ht="15" hidden="false" customHeight="false" outlineLevel="0" collapsed="false">
      <c r="U702" s="8"/>
    </row>
    <row r="703" customFormat="false" ht="15" hidden="false" customHeight="false" outlineLevel="0" collapsed="false">
      <c r="U703" s="8"/>
    </row>
    <row r="704" customFormat="false" ht="15" hidden="false" customHeight="false" outlineLevel="0" collapsed="false">
      <c r="U704" s="8"/>
    </row>
    <row r="705" customFormat="false" ht="15" hidden="false" customHeight="false" outlineLevel="0" collapsed="false">
      <c r="U705" s="8"/>
    </row>
    <row r="706" customFormat="false" ht="15" hidden="false" customHeight="false" outlineLevel="0" collapsed="false">
      <c r="U706" s="8"/>
    </row>
    <row r="707" customFormat="false" ht="15" hidden="false" customHeight="false" outlineLevel="0" collapsed="false">
      <c r="U707" s="8"/>
    </row>
    <row r="708" customFormat="false" ht="15" hidden="false" customHeight="false" outlineLevel="0" collapsed="false">
      <c r="U708" s="8"/>
    </row>
    <row r="709" customFormat="false" ht="15" hidden="false" customHeight="false" outlineLevel="0" collapsed="false">
      <c r="U709" s="8"/>
    </row>
    <row r="710" customFormat="false" ht="15" hidden="false" customHeight="false" outlineLevel="0" collapsed="false">
      <c r="U710" s="8"/>
    </row>
    <row r="711" customFormat="false" ht="15" hidden="false" customHeight="false" outlineLevel="0" collapsed="false">
      <c r="U711" s="8"/>
    </row>
    <row r="712" customFormat="false" ht="15" hidden="false" customHeight="false" outlineLevel="0" collapsed="false">
      <c r="U712" s="8"/>
    </row>
    <row r="713" customFormat="false" ht="15" hidden="false" customHeight="false" outlineLevel="0" collapsed="false">
      <c r="U713" s="8"/>
    </row>
    <row r="714" customFormat="false" ht="15" hidden="false" customHeight="false" outlineLevel="0" collapsed="false">
      <c r="U714" s="8"/>
    </row>
    <row r="715" customFormat="false" ht="15" hidden="false" customHeight="false" outlineLevel="0" collapsed="false">
      <c r="U715" s="8"/>
    </row>
    <row r="716" customFormat="false" ht="15" hidden="false" customHeight="false" outlineLevel="0" collapsed="false">
      <c r="U716" s="8"/>
    </row>
    <row r="717" customFormat="false" ht="15" hidden="false" customHeight="false" outlineLevel="0" collapsed="false">
      <c r="U717" s="8"/>
    </row>
    <row r="718" customFormat="false" ht="15" hidden="false" customHeight="false" outlineLevel="0" collapsed="false">
      <c r="U718" s="8"/>
    </row>
    <row r="719" customFormat="false" ht="15" hidden="false" customHeight="false" outlineLevel="0" collapsed="false">
      <c r="U719" s="8"/>
    </row>
    <row r="720" customFormat="false" ht="15" hidden="false" customHeight="false" outlineLevel="0" collapsed="false">
      <c r="U720" s="8"/>
    </row>
    <row r="721" customFormat="false" ht="15" hidden="false" customHeight="false" outlineLevel="0" collapsed="false">
      <c r="U721" s="8"/>
    </row>
    <row r="722" customFormat="false" ht="15" hidden="false" customHeight="false" outlineLevel="0" collapsed="false">
      <c r="U722" s="8"/>
    </row>
    <row r="723" customFormat="false" ht="15" hidden="false" customHeight="false" outlineLevel="0" collapsed="false">
      <c r="U723" s="8"/>
    </row>
    <row r="724" customFormat="false" ht="15" hidden="false" customHeight="false" outlineLevel="0" collapsed="false">
      <c r="U724" s="8"/>
    </row>
    <row r="725" customFormat="false" ht="15" hidden="false" customHeight="false" outlineLevel="0" collapsed="false">
      <c r="U725" s="8"/>
    </row>
    <row r="726" customFormat="false" ht="15" hidden="false" customHeight="false" outlineLevel="0" collapsed="false">
      <c r="U726" s="8"/>
    </row>
    <row r="727" customFormat="false" ht="15" hidden="false" customHeight="false" outlineLevel="0" collapsed="false">
      <c r="U727" s="8"/>
    </row>
    <row r="728" customFormat="false" ht="15" hidden="false" customHeight="false" outlineLevel="0" collapsed="false">
      <c r="U728" s="8"/>
    </row>
    <row r="729" customFormat="false" ht="15" hidden="false" customHeight="false" outlineLevel="0" collapsed="false">
      <c r="U729" s="8"/>
    </row>
    <row r="730" customFormat="false" ht="15" hidden="false" customHeight="false" outlineLevel="0" collapsed="false">
      <c r="U730" s="8"/>
    </row>
    <row r="731" customFormat="false" ht="15" hidden="false" customHeight="false" outlineLevel="0" collapsed="false">
      <c r="U731" s="8"/>
    </row>
    <row r="732" customFormat="false" ht="15" hidden="false" customHeight="false" outlineLevel="0" collapsed="false">
      <c r="U732" s="8"/>
    </row>
    <row r="733" customFormat="false" ht="15" hidden="false" customHeight="false" outlineLevel="0" collapsed="false">
      <c r="U733" s="8"/>
    </row>
    <row r="734" customFormat="false" ht="15" hidden="false" customHeight="false" outlineLevel="0" collapsed="false">
      <c r="U734" s="8"/>
    </row>
    <row r="735" customFormat="false" ht="15" hidden="false" customHeight="false" outlineLevel="0" collapsed="false">
      <c r="U735" s="8"/>
    </row>
    <row r="736" customFormat="false" ht="15" hidden="false" customHeight="false" outlineLevel="0" collapsed="false">
      <c r="U736" s="8"/>
    </row>
    <row r="737" customFormat="false" ht="15" hidden="false" customHeight="false" outlineLevel="0" collapsed="false">
      <c r="U737" s="8"/>
    </row>
    <row r="738" customFormat="false" ht="15" hidden="false" customHeight="false" outlineLevel="0" collapsed="false">
      <c r="U738" s="8"/>
    </row>
    <row r="739" customFormat="false" ht="15" hidden="false" customHeight="false" outlineLevel="0" collapsed="false">
      <c r="U739" s="8"/>
    </row>
    <row r="740" customFormat="false" ht="15" hidden="false" customHeight="false" outlineLevel="0" collapsed="false">
      <c r="U740" s="8"/>
    </row>
    <row r="741" customFormat="false" ht="15" hidden="false" customHeight="false" outlineLevel="0" collapsed="false">
      <c r="U741" s="8"/>
    </row>
    <row r="742" customFormat="false" ht="15" hidden="false" customHeight="false" outlineLevel="0" collapsed="false">
      <c r="U742" s="8"/>
    </row>
    <row r="743" customFormat="false" ht="15" hidden="false" customHeight="false" outlineLevel="0" collapsed="false">
      <c r="U743" s="8"/>
    </row>
    <row r="744" customFormat="false" ht="15" hidden="false" customHeight="false" outlineLevel="0" collapsed="false">
      <c r="U744" s="8"/>
    </row>
    <row r="745" customFormat="false" ht="15" hidden="false" customHeight="false" outlineLevel="0" collapsed="false">
      <c r="U745" s="8"/>
    </row>
    <row r="746" customFormat="false" ht="15" hidden="false" customHeight="false" outlineLevel="0" collapsed="false">
      <c r="U746" s="8"/>
    </row>
    <row r="747" customFormat="false" ht="15" hidden="false" customHeight="false" outlineLevel="0" collapsed="false">
      <c r="U747" s="8"/>
    </row>
    <row r="748" customFormat="false" ht="15" hidden="false" customHeight="false" outlineLevel="0" collapsed="false">
      <c r="U748" s="8"/>
    </row>
    <row r="749" customFormat="false" ht="15" hidden="false" customHeight="false" outlineLevel="0" collapsed="false">
      <c r="U749" s="8"/>
    </row>
    <row r="750" customFormat="false" ht="15" hidden="false" customHeight="false" outlineLevel="0" collapsed="false">
      <c r="U750" s="8"/>
    </row>
    <row r="751" customFormat="false" ht="15" hidden="false" customHeight="false" outlineLevel="0" collapsed="false">
      <c r="U751" s="8"/>
    </row>
    <row r="752" customFormat="false" ht="15" hidden="false" customHeight="false" outlineLevel="0" collapsed="false">
      <c r="U752" s="8"/>
    </row>
    <row r="753" customFormat="false" ht="15" hidden="false" customHeight="false" outlineLevel="0" collapsed="false">
      <c r="U753" s="8"/>
    </row>
    <row r="754" customFormat="false" ht="15" hidden="false" customHeight="false" outlineLevel="0" collapsed="false">
      <c r="U754" s="8"/>
    </row>
    <row r="755" customFormat="false" ht="15" hidden="false" customHeight="false" outlineLevel="0" collapsed="false">
      <c r="U755" s="8"/>
    </row>
    <row r="756" customFormat="false" ht="15" hidden="false" customHeight="false" outlineLevel="0" collapsed="false">
      <c r="U756" s="8"/>
    </row>
    <row r="757" customFormat="false" ht="15" hidden="false" customHeight="false" outlineLevel="0" collapsed="false">
      <c r="U757" s="8"/>
    </row>
    <row r="758" customFormat="false" ht="15" hidden="false" customHeight="false" outlineLevel="0" collapsed="false">
      <c r="U758" s="8"/>
    </row>
    <row r="759" customFormat="false" ht="15" hidden="false" customHeight="false" outlineLevel="0" collapsed="false">
      <c r="U759" s="8"/>
    </row>
    <row r="760" customFormat="false" ht="15" hidden="false" customHeight="false" outlineLevel="0" collapsed="false">
      <c r="U760" s="8"/>
    </row>
    <row r="761" customFormat="false" ht="15" hidden="false" customHeight="false" outlineLevel="0" collapsed="false">
      <c r="U761" s="8"/>
    </row>
    <row r="762" customFormat="false" ht="15" hidden="false" customHeight="false" outlineLevel="0" collapsed="false">
      <c r="U762" s="8"/>
    </row>
    <row r="763" customFormat="false" ht="15" hidden="false" customHeight="false" outlineLevel="0" collapsed="false">
      <c r="U763" s="8"/>
    </row>
    <row r="764" customFormat="false" ht="15" hidden="false" customHeight="false" outlineLevel="0" collapsed="false">
      <c r="U764" s="8"/>
    </row>
    <row r="765" customFormat="false" ht="15" hidden="false" customHeight="false" outlineLevel="0" collapsed="false">
      <c r="U765" s="8"/>
    </row>
    <row r="766" customFormat="false" ht="15" hidden="false" customHeight="false" outlineLevel="0" collapsed="false">
      <c r="U766" s="8"/>
    </row>
    <row r="767" customFormat="false" ht="15" hidden="false" customHeight="false" outlineLevel="0" collapsed="false">
      <c r="U767" s="8"/>
    </row>
    <row r="768" customFormat="false" ht="15" hidden="false" customHeight="false" outlineLevel="0" collapsed="false">
      <c r="U768" s="8"/>
    </row>
    <row r="769" customFormat="false" ht="15" hidden="false" customHeight="false" outlineLevel="0" collapsed="false">
      <c r="U769" s="8"/>
    </row>
    <row r="770" customFormat="false" ht="15" hidden="false" customHeight="false" outlineLevel="0" collapsed="false">
      <c r="U770" s="8"/>
    </row>
    <row r="771" customFormat="false" ht="15" hidden="false" customHeight="false" outlineLevel="0" collapsed="false">
      <c r="U771" s="8"/>
    </row>
    <row r="772" customFormat="false" ht="15" hidden="false" customHeight="false" outlineLevel="0" collapsed="false">
      <c r="U772" s="8"/>
    </row>
    <row r="773" customFormat="false" ht="15" hidden="false" customHeight="false" outlineLevel="0" collapsed="false">
      <c r="U773" s="8"/>
    </row>
    <row r="774" customFormat="false" ht="15" hidden="false" customHeight="false" outlineLevel="0" collapsed="false">
      <c r="U774" s="8"/>
    </row>
    <row r="775" customFormat="false" ht="15" hidden="false" customHeight="false" outlineLevel="0" collapsed="false">
      <c r="U775" s="8"/>
    </row>
    <row r="776" customFormat="false" ht="15" hidden="false" customHeight="false" outlineLevel="0" collapsed="false">
      <c r="U776" s="8"/>
    </row>
    <row r="777" customFormat="false" ht="15" hidden="false" customHeight="false" outlineLevel="0" collapsed="false">
      <c r="U777" s="8"/>
    </row>
    <row r="778" customFormat="false" ht="15" hidden="false" customHeight="false" outlineLevel="0" collapsed="false">
      <c r="U778" s="8"/>
    </row>
    <row r="779" customFormat="false" ht="15" hidden="false" customHeight="false" outlineLevel="0" collapsed="false">
      <c r="U779" s="8"/>
    </row>
    <row r="780" customFormat="false" ht="15" hidden="false" customHeight="false" outlineLevel="0" collapsed="false">
      <c r="U780" s="8"/>
    </row>
    <row r="781" customFormat="false" ht="15" hidden="false" customHeight="false" outlineLevel="0" collapsed="false">
      <c r="U781" s="8"/>
    </row>
    <row r="782" customFormat="false" ht="15" hidden="false" customHeight="false" outlineLevel="0" collapsed="false">
      <c r="U782" s="8"/>
    </row>
    <row r="783" customFormat="false" ht="15" hidden="false" customHeight="false" outlineLevel="0" collapsed="false">
      <c r="U783" s="8"/>
    </row>
    <row r="784" customFormat="false" ht="15" hidden="false" customHeight="false" outlineLevel="0" collapsed="false">
      <c r="U784" s="8"/>
    </row>
    <row r="785" customFormat="false" ht="15" hidden="false" customHeight="false" outlineLevel="0" collapsed="false">
      <c r="U785" s="8"/>
    </row>
    <row r="786" customFormat="false" ht="15" hidden="false" customHeight="false" outlineLevel="0" collapsed="false">
      <c r="U786" s="8"/>
    </row>
    <row r="787" customFormat="false" ht="15" hidden="false" customHeight="false" outlineLevel="0" collapsed="false">
      <c r="U787" s="8"/>
    </row>
    <row r="788" customFormat="false" ht="15" hidden="false" customHeight="false" outlineLevel="0" collapsed="false">
      <c r="U788" s="8"/>
    </row>
    <row r="789" customFormat="false" ht="15" hidden="false" customHeight="false" outlineLevel="0" collapsed="false">
      <c r="U789" s="8"/>
    </row>
    <row r="790" customFormat="false" ht="15" hidden="false" customHeight="false" outlineLevel="0" collapsed="false">
      <c r="U790" s="8"/>
    </row>
    <row r="791" customFormat="false" ht="15" hidden="false" customHeight="false" outlineLevel="0" collapsed="false">
      <c r="U791" s="8"/>
    </row>
    <row r="792" customFormat="false" ht="15" hidden="false" customHeight="false" outlineLevel="0" collapsed="false">
      <c r="U792" s="8"/>
    </row>
    <row r="793" customFormat="false" ht="15" hidden="false" customHeight="false" outlineLevel="0" collapsed="false">
      <c r="U793" s="8"/>
    </row>
    <row r="794" customFormat="false" ht="15" hidden="false" customHeight="false" outlineLevel="0" collapsed="false">
      <c r="U794" s="8"/>
    </row>
    <row r="795" customFormat="false" ht="15" hidden="false" customHeight="false" outlineLevel="0" collapsed="false">
      <c r="U795" s="8"/>
    </row>
    <row r="796" customFormat="false" ht="15" hidden="false" customHeight="false" outlineLevel="0" collapsed="false">
      <c r="U796" s="8"/>
    </row>
    <row r="797" customFormat="false" ht="15" hidden="false" customHeight="false" outlineLevel="0" collapsed="false">
      <c r="U797" s="8"/>
    </row>
    <row r="798" customFormat="false" ht="15" hidden="false" customHeight="false" outlineLevel="0" collapsed="false">
      <c r="U798" s="8"/>
    </row>
    <row r="799" customFormat="false" ht="15" hidden="false" customHeight="false" outlineLevel="0" collapsed="false">
      <c r="U799" s="8"/>
    </row>
    <row r="800" customFormat="false" ht="15" hidden="false" customHeight="false" outlineLevel="0" collapsed="false">
      <c r="U800" s="8"/>
    </row>
    <row r="801" customFormat="false" ht="15" hidden="false" customHeight="false" outlineLevel="0" collapsed="false">
      <c r="U801" s="8"/>
    </row>
    <row r="802" customFormat="false" ht="15" hidden="false" customHeight="false" outlineLevel="0" collapsed="false">
      <c r="U802" s="8"/>
    </row>
    <row r="803" customFormat="false" ht="15" hidden="false" customHeight="false" outlineLevel="0" collapsed="false">
      <c r="U803" s="8"/>
    </row>
    <row r="804" customFormat="false" ht="15" hidden="false" customHeight="false" outlineLevel="0" collapsed="false">
      <c r="U804" s="8"/>
    </row>
    <row r="805" customFormat="false" ht="15" hidden="false" customHeight="false" outlineLevel="0" collapsed="false">
      <c r="U805" s="8"/>
    </row>
    <row r="806" customFormat="false" ht="15" hidden="false" customHeight="false" outlineLevel="0" collapsed="false">
      <c r="U806" s="8"/>
    </row>
    <row r="807" customFormat="false" ht="15" hidden="false" customHeight="false" outlineLevel="0" collapsed="false">
      <c r="U807" s="8"/>
    </row>
    <row r="808" customFormat="false" ht="15" hidden="false" customHeight="false" outlineLevel="0" collapsed="false">
      <c r="U808" s="8"/>
    </row>
    <row r="809" customFormat="false" ht="15" hidden="false" customHeight="false" outlineLevel="0" collapsed="false">
      <c r="U809" s="8"/>
    </row>
    <row r="810" customFormat="false" ht="15" hidden="false" customHeight="false" outlineLevel="0" collapsed="false">
      <c r="U810" s="8"/>
    </row>
    <row r="811" customFormat="false" ht="15" hidden="false" customHeight="false" outlineLevel="0" collapsed="false">
      <c r="U811" s="8"/>
    </row>
    <row r="812" customFormat="false" ht="15" hidden="false" customHeight="false" outlineLevel="0" collapsed="false">
      <c r="U812" s="8"/>
    </row>
    <row r="813" customFormat="false" ht="15" hidden="false" customHeight="false" outlineLevel="0" collapsed="false">
      <c r="U813" s="8"/>
    </row>
    <row r="814" customFormat="false" ht="15" hidden="false" customHeight="false" outlineLevel="0" collapsed="false">
      <c r="U814" s="8"/>
    </row>
    <row r="815" customFormat="false" ht="15" hidden="false" customHeight="false" outlineLevel="0" collapsed="false">
      <c r="U815" s="8"/>
    </row>
    <row r="816" customFormat="false" ht="15" hidden="false" customHeight="false" outlineLevel="0" collapsed="false">
      <c r="U816" s="8"/>
    </row>
    <row r="817" customFormat="false" ht="15" hidden="false" customHeight="false" outlineLevel="0" collapsed="false">
      <c r="U817" s="8"/>
    </row>
    <row r="818" customFormat="false" ht="15" hidden="false" customHeight="false" outlineLevel="0" collapsed="false">
      <c r="U818" s="8"/>
    </row>
    <row r="819" customFormat="false" ht="15" hidden="false" customHeight="false" outlineLevel="0" collapsed="false">
      <c r="U819" s="8"/>
    </row>
    <row r="820" customFormat="false" ht="15" hidden="false" customHeight="false" outlineLevel="0" collapsed="false">
      <c r="U820" s="8"/>
    </row>
    <row r="821" customFormat="false" ht="15" hidden="false" customHeight="false" outlineLevel="0" collapsed="false">
      <c r="U821" s="8"/>
    </row>
    <row r="822" customFormat="false" ht="15" hidden="false" customHeight="false" outlineLevel="0" collapsed="false">
      <c r="U822" s="8"/>
    </row>
    <row r="823" customFormat="false" ht="15" hidden="false" customHeight="false" outlineLevel="0" collapsed="false">
      <c r="U823" s="8"/>
    </row>
    <row r="824" customFormat="false" ht="15" hidden="false" customHeight="false" outlineLevel="0" collapsed="false">
      <c r="U824" s="8"/>
    </row>
    <row r="825" customFormat="false" ht="15" hidden="false" customHeight="false" outlineLevel="0" collapsed="false">
      <c r="U825" s="8"/>
    </row>
    <row r="826" customFormat="false" ht="15" hidden="false" customHeight="false" outlineLevel="0" collapsed="false">
      <c r="U826" s="8"/>
    </row>
    <row r="827" customFormat="false" ht="15" hidden="false" customHeight="false" outlineLevel="0" collapsed="false">
      <c r="U827" s="8"/>
    </row>
    <row r="828" customFormat="false" ht="15" hidden="false" customHeight="false" outlineLevel="0" collapsed="false">
      <c r="U828" s="8"/>
    </row>
    <row r="829" customFormat="false" ht="15" hidden="false" customHeight="false" outlineLevel="0" collapsed="false">
      <c r="U829" s="8"/>
    </row>
    <row r="830" customFormat="false" ht="15" hidden="false" customHeight="false" outlineLevel="0" collapsed="false">
      <c r="U830" s="8"/>
    </row>
    <row r="831" customFormat="false" ht="15" hidden="false" customHeight="false" outlineLevel="0" collapsed="false">
      <c r="U831" s="8"/>
    </row>
    <row r="832" customFormat="false" ht="15" hidden="false" customHeight="false" outlineLevel="0" collapsed="false">
      <c r="U832" s="8"/>
    </row>
    <row r="833" customFormat="false" ht="15" hidden="false" customHeight="false" outlineLevel="0" collapsed="false">
      <c r="U833" s="8"/>
    </row>
    <row r="834" customFormat="false" ht="15" hidden="false" customHeight="false" outlineLevel="0" collapsed="false">
      <c r="U834" s="8"/>
    </row>
    <row r="835" customFormat="false" ht="15" hidden="false" customHeight="false" outlineLevel="0" collapsed="false">
      <c r="U835" s="8"/>
    </row>
    <row r="836" customFormat="false" ht="15" hidden="false" customHeight="false" outlineLevel="0" collapsed="false">
      <c r="U836" s="8"/>
    </row>
    <row r="837" customFormat="false" ht="15" hidden="false" customHeight="false" outlineLevel="0" collapsed="false">
      <c r="U837" s="8"/>
    </row>
    <row r="838" customFormat="false" ht="15" hidden="false" customHeight="false" outlineLevel="0" collapsed="false">
      <c r="U838" s="8"/>
    </row>
    <row r="839" customFormat="false" ht="15" hidden="false" customHeight="false" outlineLevel="0" collapsed="false">
      <c r="U839" s="8"/>
    </row>
    <row r="840" customFormat="false" ht="15" hidden="false" customHeight="false" outlineLevel="0" collapsed="false">
      <c r="U840" s="8"/>
    </row>
    <row r="841" customFormat="false" ht="15" hidden="false" customHeight="false" outlineLevel="0" collapsed="false">
      <c r="U841" s="8"/>
    </row>
    <row r="842" customFormat="false" ht="15" hidden="false" customHeight="false" outlineLevel="0" collapsed="false">
      <c r="U842" s="8"/>
    </row>
    <row r="843" customFormat="false" ht="15" hidden="false" customHeight="false" outlineLevel="0" collapsed="false">
      <c r="U843" s="8"/>
    </row>
    <row r="844" customFormat="false" ht="15" hidden="false" customHeight="false" outlineLevel="0" collapsed="false">
      <c r="U844" s="8"/>
    </row>
    <row r="845" customFormat="false" ht="15" hidden="false" customHeight="false" outlineLevel="0" collapsed="false">
      <c r="U845" s="8"/>
    </row>
    <row r="846" customFormat="false" ht="15" hidden="false" customHeight="false" outlineLevel="0" collapsed="false">
      <c r="U846" s="8"/>
    </row>
    <row r="847" customFormat="false" ht="15" hidden="false" customHeight="false" outlineLevel="0" collapsed="false">
      <c r="U847" s="8"/>
    </row>
    <row r="848" customFormat="false" ht="15" hidden="false" customHeight="false" outlineLevel="0" collapsed="false">
      <c r="U848" s="8"/>
    </row>
    <row r="849" customFormat="false" ht="15" hidden="false" customHeight="false" outlineLevel="0" collapsed="false">
      <c r="U849" s="8"/>
    </row>
    <row r="850" customFormat="false" ht="15" hidden="false" customHeight="false" outlineLevel="0" collapsed="false">
      <c r="U850" s="8"/>
    </row>
    <row r="851" customFormat="false" ht="15" hidden="false" customHeight="false" outlineLevel="0" collapsed="false">
      <c r="U851" s="8"/>
    </row>
    <row r="852" customFormat="false" ht="15" hidden="false" customHeight="false" outlineLevel="0" collapsed="false">
      <c r="U852" s="8"/>
    </row>
    <row r="853" customFormat="false" ht="15" hidden="false" customHeight="false" outlineLevel="0" collapsed="false">
      <c r="U853" s="8"/>
    </row>
    <row r="854" customFormat="false" ht="15" hidden="false" customHeight="false" outlineLevel="0" collapsed="false">
      <c r="U854" s="8"/>
    </row>
    <row r="855" customFormat="false" ht="15" hidden="false" customHeight="false" outlineLevel="0" collapsed="false">
      <c r="U855" s="8"/>
    </row>
    <row r="856" customFormat="false" ht="15" hidden="false" customHeight="false" outlineLevel="0" collapsed="false">
      <c r="U856" s="8"/>
    </row>
    <row r="857" customFormat="false" ht="15" hidden="false" customHeight="false" outlineLevel="0" collapsed="false">
      <c r="U857" s="8"/>
    </row>
    <row r="858" customFormat="false" ht="15" hidden="false" customHeight="false" outlineLevel="0" collapsed="false">
      <c r="U858" s="8"/>
    </row>
    <row r="859" customFormat="false" ht="15" hidden="false" customHeight="false" outlineLevel="0" collapsed="false">
      <c r="U859" s="8"/>
    </row>
    <row r="860" customFormat="false" ht="15" hidden="false" customHeight="false" outlineLevel="0" collapsed="false">
      <c r="U860" s="8"/>
    </row>
    <row r="861" customFormat="false" ht="15" hidden="false" customHeight="false" outlineLevel="0" collapsed="false">
      <c r="U861" s="8"/>
    </row>
    <row r="862" customFormat="false" ht="15" hidden="false" customHeight="false" outlineLevel="0" collapsed="false">
      <c r="U862" s="8"/>
    </row>
    <row r="863" customFormat="false" ht="15" hidden="false" customHeight="false" outlineLevel="0" collapsed="false">
      <c r="U863" s="8"/>
    </row>
    <row r="864" customFormat="false" ht="15" hidden="false" customHeight="false" outlineLevel="0" collapsed="false">
      <c r="U864" s="8"/>
    </row>
    <row r="865" customFormat="false" ht="15" hidden="false" customHeight="false" outlineLevel="0" collapsed="false">
      <c r="U865" s="8"/>
    </row>
    <row r="866" customFormat="false" ht="15" hidden="false" customHeight="false" outlineLevel="0" collapsed="false">
      <c r="U866" s="8"/>
    </row>
    <row r="867" customFormat="false" ht="15" hidden="false" customHeight="false" outlineLevel="0" collapsed="false">
      <c r="U867" s="8"/>
    </row>
    <row r="868" customFormat="false" ht="15" hidden="false" customHeight="false" outlineLevel="0" collapsed="false">
      <c r="U868" s="8"/>
    </row>
    <row r="869" customFormat="false" ht="15" hidden="false" customHeight="false" outlineLevel="0" collapsed="false">
      <c r="U869" s="8"/>
    </row>
    <row r="870" customFormat="false" ht="15" hidden="false" customHeight="false" outlineLevel="0" collapsed="false">
      <c r="U870" s="8"/>
    </row>
    <row r="871" customFormat="false" ht="15" hidden="false" customHeight="false" outlineLevel="0" collapsed="false">
      <c r="U871" s="8"/>
    </row>
    <row r="872" customFormat="false" ht="15" hidden="false" customHeight="false" outlineLevel="0" collapsed="false">
      <c r="U872" s="8"/>
    </row>
    <row r="873" customFormat="false" ht="15" hidden="false" customHeight="false" outlineLevel="0" collapsed="false">
      <c r="U873" s="8"/>
    </row>
    <row r="874" customFormat="false" ht="15" hidden="false" customHeight="false" outlineLevel="0" collapsed="false">
      <c r="U874" s="8"/>
    </row>
    <row r="875" customFormat="false" ht="15" hidden="false" customHeight="false" outlineLevel="0" collapsed="false">
      <c r="U875" s="8"/>
    </row>
    <row r="876" customFormat="false" ht="15" hidden="false" customHeight="false" outlineLevel="0" collapsed="false">
      <c r="U876" s="8"/>
    </row>
    <row r="877" customFormat="false" ht="15" hidden="false" customHeight="false" outlineLevel="0" collapsed="false">
      <c r="U877" s="8"/>
    </row>
    <row r="878" customFormat="false" ht="15" hidden="false" customHeight="false" outlineLevel="0" collapsed="false">
      <c r="U878" s="8"/>
    </row>
    <row r="879" customFormat="false" ht="15" hidden="false" customHeight="false" outlineLevel="0" collapsed="false">
      <c r="U879" s="8"/>
    </row>
    <row r="880" customFormat="false" ht="15" hidden="false" customHeight="false" outlineLevel="0" collapsed="false">
      <c r="U880" s="8"/>
    </row>
    <row r="881" customFormat="false" ht="15" hidden="false" customHeight="false" outlineLevel="0" collapsed="false">
      <c r="U881" s="8"/>
    </row>
    <row r="882" customFormat="false" ht="15" hidden="false" customHeight="false" outlineLevel="0" collapsed="false">
      <c r="U882" s="8"/>
    </row>
    <row r="883" customFormat="false" ht="15" hidden="false" customHeight="false" outlineLevel="0" collapsed="false">
      <c r="U883" s="8"/>
    </row>
    <row r="884" customFormat="false" ht="15" hidden="false" customHeight="false" outlineLevel="0" collapsed="false">
      <c r="U884" s="8"/>
    </row>
    <row r="885" customFormat="false" ht="15" hidden="false" customHeight="false" outlineLevel="0" collapsed="false">
      <c r="U885" s="8"/>
    </row>
    <row r="886" customFormat="false" ht="15" hidden="false" customHeight="false" outlineLevel="0" collapsed="false">
      <c r="U886" s="8"/>
    </row>
    <row r="887" customFormat="false" ht="15" hidden="false" customHeight="false" outlineLevel="0" collapsed="false">
      <c r="U887" s="8"/>
    </row>
    <row r="888" customFormat="false" ht="15" hidden="false" customHeight="false" outlineLevel="0" collapsed="false">
      <c r="U888" s="8"/>
    </row>
    <row r="889" customFormat="false" ht="15" hidden="false" customHeight="false" outlineLevel="0" collapsed="false">
      <c r="U889" s="8"/>
    </row>
    <row r="890" customFormat="false" ht="15" hidden="false" customHeight="false" outlineLevel="0" collapsed="false">
      <c r="U890" s="8"/>
    </row>
    <row r="891" customFormat="false" ht="15" hidden="false" customHeight="false" outlineLevel="0" collapsed="false">
      <c r="U891" s="8"/>
    </row>
    <row r="892" customFormat="false" ht="15" hidden="false" customHeight="false" outlineLevel="0" collapsed="false">
      <c r="U892" s="8"/>
    </row>
    <row r="893" customFormat="false" ht="15" hidden="false" customHeight="false" outlineLevel="0" collapsed="false">
      <c r="U893" s="8"/>
    </row>
    <row r="894" customFormat="false" ht="15" hidden="false" customHeight="false" outlineLevel="0" collapsed="false">
      <c r="U894" s="8"/>
    </row>
    <row r="895" customFormat="false" ht="15" hidden="false" customHeight="false" outlineLevel="0" collapsed="false">
      <c r="U895" s="8"/>
    </row>
    <row r="896" customFormat="false" ht="15" hidden="false" customHeight="false" outlineLevel="0" collapsed="false">
      <c r="U896" s="8"/>
    </row>
    <row r="897" customFormat="false" ht="15" hidden="false" customHeight="false" outlineLevel="0" collapsed="false">
      <c r="U897" s="8"/>
    </row>
    <row r="898" customFormat="false" ht="15" hidden="false" customHeight="false" outlineLevel="0" collapsed="false">
      <c r="U898" s="8"/>
    </row>
    <row r="899" customFormat="false" ht="15" hidden="false" customHeight="false" outlineLevel="0" collapsed="false">
      <c r="U899" s="8"/>
    </row>
    <row r="900" customFormat="false" ht="15" hidden="false" customHeight="false" outlineLevel="0" collapsed="false">
      <c r="U900" s="8"/>
    </row>
    <row r="901" customFormat="false" ht="15" hidden="false" customHeight="false" outlineLevel="0" collapsed="false">
      <c r="U901" s="8"/>
    </row>
    <row r="902" customFormat="false" ht="15" hidden="false" customHeight="false" outlineLevel="0" collapsed="false">
      <c r="U902" s="8"/>
    </row>
    <row r="903" customFormat="false" ht="15" hidden="false" customHeight="false" outlineLevel="0" collapsed="false">
      <c r="U903" s="8"/>
    </row>
    <row r="904" customFormat="false" ht="15" hidden="false" customHeight="false" outlineLevel="0" collapsed="false">
      <c r="U904" s="8"/>
    </row>
    <row r="905" customFormat="false" ht="15" hidden="false" customHeight="false" outlineLevel="0" collapsed="false">
      <c r="U905" s="8"/>
    </row>
    <row r="906" customFormat="false" ht="15" hidden="false" customHeight="false" outlineLevel="0" collapsed="false">
      <c r="U906" s="8"/>
    </row>
    <row r="907" customFormat="false" ht="15" hidden="false" customHeight="false" outlineLevel="0" collapsed="false">
      <c r="U907" s="8"/>
    </row>
    <row r="908" customFormat="false" ht="15" hidden="false" customHeight="false" outlineLevel="0" collapsed="false">
      <c r="U908" s="8"/>
    </row>
    <row r="909" customFormat="false" ht="15" hidden="false" customHeight="false" outlineLevel="0" collapsed="false">
      <c r="U909" s="8"/>
    </row>
    <row r="910" customFormat="false" ht="15" hidden="false" customHeight="false" outlineLevel="0" collapsed="false">
      <c r="U910" s="8"/>
    </row>
    <row r="911" customFormat="false" ht="15" hidden="false" customHeight="false" outlineLevel="0" collapsed="false">
      <c r="U911" s="8"/>
    </row>
    <row r="912" customFormat="false" ht="15" hidden="false" customHeight="false" outlineLevel="0" collapsed="false">
      <c r="U912" s="8"/>
    </row>
    <row r="913" customFormat="false" ht="15" hidden="false" customHeight="false" outlineLevel="0" collapsed="false">
      <c r="U913" s="8"/>
    </row>
    <row r="914" customFormat="false" ht="15" hidden="false" customHeight="false" outlineLevel="0" collapsed="false">
      <c r="U914" s="8"/>
    </row>
    <row r="915" customFormat="false" ht="15" hidden="false" customHeight="false" outlineLevel="0" collapsed="false">
      <c r="U915" s="8"/>
    </row>
    <row r="916" customFormat="false" ht="15" hidden="false" customHeight="false" outlineLevel="0" collapsed="false">
      <c r="U916" s="8"/>
    </row>
    <row r="917" customFormat="false" ht="15" hidden="false" customHeight="false" outlineLevel="0" collapsed="false">
      <c r="U917" s="8"/>
    </row>
    <row r="918" customFormat="false" ht="15" hidden="false" customHeight="false" outlineLevel="0" collapsed="false">
      <c r="U918" s="8"/>
    </row>
    <row r="919" customFormat="false" ht="15" hidden="false" customHeight="false" outlineLevel="0" collapsed="false">
      <c r="U919" s="8"/>
    </row>
    <row r="920" customFormat="false" ht="15" hidden="false" customHeight="false" outlineLevel="0" collapsed="false">
      <c r="U920" s="8"/>
    </row>
    <row r="921" customFormat="false" ht="15" hidden="false" customHeight="false" outlineLevel="0" collapsed="false">
      <c r="U921" s="8"/>
    </row>
    <row r="922" customFormat="false" ht="15" hidden="false" customHeight="false" outlineLevel="0" collapsed="false">
      <c r="U922" s="8"/>
    </row>
    <row r="923" customFormat="false" ht="15" hidden="false" customHeight="false" outlineLevel="0" collapsed="false">
      <c r="U923" s="8"/>
    </row>
    <row r="924" customFormat="false" ht="15" hidden="false" customHeight="false" outlineLevel="0" collapsed="false">
      <c r="U924" s="8"/>
    </row>
    <row r="925" customFormat="false" ht="15" hidden="false" customHeight="false" outlineLevel="0" collapsed="false">
      <c r="U925" s="8"/>
    </row>
    <row r="926" customFormat="false" ht="15" hidden="false" customHeight="false" outlineLevel="0" collapsed="false">
      <c r="U926" s="8"/>
    </row>
    <row r="927" customFormat="false" ht="15" hidden="false" customHeight="false" outlineLevel="0" collapsed="false">
      <c r="U927" s="8"/>
    </row>
    <row r="928" customFormat="false" ht="15" hidden="false" customHeight="false" outlineLevel="0" collapsed="false">
      <c r="U928" s="8"/>
    </row>
    <row r="929" customFormat="false" ht="15" hidden="false" customHeight="false" outlineLevel="0" collapsed="false">
      <c r="U929" s="8"/>
    </row>
    <row r="930" customFormat="false" ht="15" hidden="false" customHeight="false" outlineLevel="0" collapsed="false">
      <c r="U930" s="8"/>
    </row>
    <row r="931" customFormat="false" ht="15" hidden="false" customHeight="false" outlineLevel="0" collapsed="false">
      <c r="U931" s="8"/>
    </row>
    <row r="932" customFormat="false" ht="15" hidden="false" customHeight="false" outlineLevel="0" collapsed="false">
      <c r="U932" s="8"/>
    </row>
    <row r="933" customFormat="false" ht="15" hidden="false" customHeight="false" outlineLevel="0" collapsed="false">
      <c r="U933" s="8"/>
    </row>
    <row r="934" customFormat="false" ht="15" hidden="false" customHeight="false" outlineLevel="0" collapsed="false">
      <c r="U934" s="8"/>
    </row>
    <row r="935" customFormat="false" ht="15" hidden="false" customHeight="false" outlineLevel="0" collapsed="false">
      <c r="U935" s="8"/>
    </row>
    <row r="936" customFormat="false" ht="15" hidden="false" customHeight="false" outlineLevel="0" collapsed="false">
      <c r="U936" s="8"/>
    </row>
    <row r="937" customFormat="false" ht="15" hidden="false" customHeight="false" outlineLevel="0" collapsed="false">
      <c r="U937" s="8"/>
    </row>
    <row r="938" customFormat="false" ht="15" hidden="false" customHeight="false" outlineLevel="0" collapsed="false">
      <c r="U938" s="8"/>
    </row>
    <row r="939" customFormat="false" ht="15" hidden="false" customHeight="false" outlineLevel="0" collapsed="false">
      <c r="U939" s="8"/>
    </row>
    <row r="940" customFormat="false" ht="15" hidden="false" customHeight="false" outlineLevel="0" collapsed="false">
      <c r="U940" s="8"/>
    </row>
    <row r="941" customFormat="false" ht="15" hidden="false" customHeight="false" outlineLevel="0" collapsed="false">
      <c r="U941" s="8"/>
    </row>
    <row r="942" customFormat="false" ht="15" hidden="false" customHeight="false" outlineLevel="0" collapsed="false">
      <c r="U942" s="8"/>
    </row>
    <row r="943" customFormat="false" ht="15" hidden="false" customHeight="false" outlineLevel="0" collapsed="false">
      <c r="U943" s="8"/>
    </row>
    <row r="944" customFormat="false" ht="15" hidden="false" customHeight="false" outlineLevel="0" collapsed="false">
      <c r="U944" s="8"/>
    </row>
    <row r="945" customFormat="false" ht="15" hidden="false" customHeight="false" outlineLevel="0" collapsed="false">
      <c r="U945" s="8"/>
    </row>
    <row r="946" customFormat="false" ht="15" hidden="false" customHeight="false" outlineLevel="0" collapsed="false">
      <c r="U946" s="8"/>
    </row>
    <row r="947" customFormat="false" ht="15" hidden="false" customHeight="false" outlineLevel="0" collapsed="false">
      <c r="U947" s="8"/>
    </row>
    <row r="948" customFormat="false" ht="15" hidden="false" customHeight="false" outlineLevel="0" collapsed="false">
      <c r="U948" s="8"/>
    </row>
    <row r="949" customFormat="false" ht="15" hidden="false" customHeight="false" outlineLevel="0" collapsed="false">
      <c r="U949" s="8"/>
    </row>
    <row r="950" customFormat="false" ht="15" hidden="false" customHeight="false" outlineLevel="0" collapsed="false">
      <c r="U950" s="8"/>
    </row>
    <row r="951" customFormat="false" ht="15" hidden="false" customHeight="false" outlineLevel="0" collapsed="false">
      <c r="U951" s="8"/>
    </row>
    <row r="952" customFormat="false" ht="15" hidden="false" customHeight="false" outlineLevel="0" collapsed="false">
      <c r="U952" s="8"/>
    </row>
    <row r="953" customFormat="false" ht="15" hidden="false" customHeight="false" outlineLevel="0" collapsed="false">
      <c r="U953" s="8"/>
    </row>
    <row r="954" customFormat="false" ht="15" hidden="false" customHeight="false" outlineLevel="0" collapsed="false">
      <c r="U954" s="8"/>
    </row>
    <row r="955" customFormat="false" ht="15" hidden="false" customHeight="false" outlineLevel="0" collapsed="false">
      <c r="U955" s="8"/>
    </row>
    <row r="956" customFormat="false" ht="15" hidden="false" customHeight="false" outlineLevel="0" collapsed="false">
      <c r="U956" s="8"/>
    </row>
    <row r="957" customFormat="false" ht="15" hidden="false" customHeight="false" outlineLevel="0" collapsed="false">
      <c r="U957" s="8"/>
    </row>
    <row r="958" customFormat="false" ht="15" hidden="false" customHeight="false" outlineLevel="0" collapsed="false">
      <c r="U958" s="8"/>
    </row>
    <row r="959" customFormat="false" ht="15" hidden="false" customHeight="false" outlineLevel="0" collapsed="false">
      <c r="U959" s="8"/>
    </row>
    <row r="960" customFormat="false" ht="15" hidden="false" customHeight="false" outlineLevel="0" collapsed="false">
      <c r="U960" s="8"/>
    </row>
    <row r="961" customFormat="false" ht="15" hidden="false" customHeight="false" outlineLevel="0" collapsed="false">
      <c r="U961" s="8"/>
    </row>
    <row r="962" customFormat="false" ht="15" hidden="false" customHeight="false" outlineLevel="0" collapsed="false">
      <c r="U962" s="8"/>
    </row>
    <row r="963" customFormat="false" ht="15" hidden="false" customHeight="false" outlineLevel="0" collapsed="false">
      <c r="U963" s="8"/>
    </row>
    <row r="964" customFormat="false" ht="15" hidden="false" customHeight="false" outlineLevel="0" collapsed="false">
      <c r="U964" s="8"/>
    </row>
    <row r="965" customFormat="false" ht="15" hidden="false" customHeight="false" outlineLevel="0" collapsed="false">
      <c r="U965" s="8"/>
    </row>
    <row r="966" customFormat="false" ht="15" hidden="false" customHeight="false" outlineLevel="0" collapsed="false">
      <c r="U966" s="8"/>
    </row>
    <row r="967" customFormat="false" ht="15" hidden="false" customHeight="false" outlineLevel="0" collapsed="false">
      <c r="U967" s="8"/>
    </row>
    <row r="968" customFormat="false" ht="15" hidden="false" customHeight="false" outlineLevel="0" collapsed="false">
      <c r="U968" s="8"/>
    </row>
    <row r="969" customFormat="false" ht="15" hidden="false" customHeight="false" outlineLevel="0" collapsed="false">
      <c r="U969" s="8"/>
    </row>
    <row r="970" customFormat="false" ht="15" hidden="false" customHeight="false" outlineLevel="0" collapsed="false">
      <c r="U970" s="8"/>
    </row>
    <row r="971" customFormat="false" ht="15" hidden="false" customHeight="false" outlineLevel="0" collapsed="false">
      <c r="U971" s="8"/>
    </row>
    <row r="972" customFormat="false" ht="15" hidden="false" customHeight="false" outlineLevel="0" collapsed="false">
      <c r="U972" s="8"/>
    </row>
    <row r="973" customFormat="false" ht="15" hidden="false" customHeight="false" outlineLevel="0" collapsed="false">
      <c r="U973" s="8"/>
    </row>
    <row r="974" customFormat="false" ht="15" hidden="false" customHeight="false" outlineLevel="0" collapsed="false">
      <c r="U974" s="8"/>
    </row>
    <row r="975" customFormat="false" ht="15" hidden="false" customHeight="false" outlineLevel="0" collapsed="false">
      <c r="U975" s="8"/>
    </row>
    <row r="976" customFormat="false" ht="15" hidden="false" customHeight="false" outlineLevel="0" collapsed="false">
      <c r="U976" s="8"/>
    </row>
    <row r="977" customFormat="false" ht="15" hidden="false" customHeight="false" outlineLevel="0" collapsed="false">
      <c r="U977" s="8"/>
    </row>
    <row r="978" customFormat="false" ht="15" hidden="false" customHeight="false" outlineLevel="0" collapsed="false">
      <c r="U978" s="8"/>
    </row>
    <row r="979" customFormat="false" ht="15" hidden="false" customHeight="false" outlineLevel="0" collapsed="false">
      <c r="U979" s="8"/>
    </row>
    <row r="980" customFormat="false" ht="15" hidden="false" customHeight="false" outlineLevel="0" collapsed="false">
      <c r="U980" s="8"/>
    </row>
    <row r="981" customFormat="false" ht="15" hidden="false" customHeight="false" outlineLevel="0" collapsed="false">
      <c r="U981" s="8"/>
    </row>
    <row r="982" customFormat="false" ht="15" hidden="false" customHeight="false" outlineLevel="0" collapsed="false">
      <c r="U982" s="8"/>
    </row>
    <row r="983" customFormat="false" ht="15" hidden="false" customHeight="false" outlineLevel="0" collapsed="false">
      <c r="U983" s="8"/>
    </row>
    <row r="984" customFormat="false" ht="15" hidden="false" customHeight="false" outlineLevel="0" collapsed="false">
      <c r="U984" s="8"/>
    </row>
    <row r="985" customFormat="false" ht="15" hidden="false" customHeight="false" outlineLevel="0" collapsed="false">
      <c r="U985" s="8"/>
    </row>
    <row r="986" customFormat="false" ht="15" hidden="false" customHeight="false" outlineLevel="0" collapsed="false">
      <c r="U986" s="8"/>
    </row>
    <row r="987" customFormat="false" ht="15" hidden="false" customHeight="false" outlineLevel="0" collapsed="false">
      <c r="U987" s="8"/>
    </row>
    <row r="988" customFormat="false" ht="15" hidden="false" customHeight="false" outlineLevel="0" collapsed="false">
      <c r="U988" s="8"/>
    </row>
    <row r="989" customFormat="false" ht="15" hidden="false" customHeight="false" outlineLevel="0" collapsed="false">
      <c r="U989" s="8"/>
    </row>
    <row r="990" customFormat="false" ht="15" hidden="false" customHeight="false" outlineLevel="0" collapsed="false">
      <c r="U990" s="8"/>
    </row>
    <row r="991" customFormat="false" ht="15" hidden="false" customHeight="false" outlineLevel="0" collapsed="false">
      <c r="U991" s="8"/>
    </row>
    <row r="992" customFormat="false" ht="15" hidden="false" customHeight="false" outlineLevel="0" collapsed="false">
      <c r="U992" s="8"/>
    </row>
    <row r="993" customFormat="false" ht="15" hidden="false" customHeight="false" outlineLevel="0" collapsed="false">
      <c r="U993" s="8"/>
    </row>
    <row r="994" customFormat="false" ht="15" hidden="false" customHeight="false" outlineLevel="0" collapsed="false">
      <c r="U994" s="8"/>
    </row>
    <row r="995" customFormat="false" ht="15" hidden="false" customHeight="false" outlineLevel="0" collapsed="false">
      <c r="U995" s="8"/>
    </row>
    <row r="996" customFormat="false" ht="15" hidden="false" customHeight="false" outlineLevel="0" collapsed="false">
      <c r="U996" s="8"/>
    </row>
    <row r="997" customFormat="false" ht="15" hidden="false" customHeight="false" outlineLevel="0" collapsed="false">
      <c r="U997" s="8"/>
    </row>
    <row r="998" customFormat="false" ht="15" hidden="false" customHeight="false" outlineLevel="0" collapsed="false">
      <c r="U998" s="8"/>
    </row>
    <row r="999" customFormat="false" ht="15" hidden="false" customHeight="false" outlineLevel="0" collapsed="false">
      <c r="U999" s="8"/>
    </row>
    <row r="1000" customFormat="false" ht="15" hidden="false" customHeight="false" outlineLevel="0" collapsed="false">
      <c r="U1000" s="8"/>
    </row>
    <row r="1001" customFormat="false" ht="15" hidden="false" customHeight="false" outlineLevel="0" collapsed="false">
      <c r="U1001" s="8"/>
    </row>
    <row r="1002" customFormat="false" ht="15" hidden="false" customHeight="false" outlineLevel="0" collapsed="false">
      <c r="U1002" s="8"/>
    </row>
    <row r="1003" customFormat="false" ht="15" hidden="false" customHeight="false" outlineLevel="0" collapsed="false">
      <c r="U1003" s="8"/>
    </row>
    <row r="1004" customFormat="false" ht="15" hidden="false" customHeight="false" outlineLevel="0" collapsed="false">
      <c r="U1004" s="8"/>
    </row>
    <row r="1005" customFormat="false" ht="15" hidden="false" customHeight="false" outlineLevel="0" collapsed="false">
      <c r="U1005" s="8"/>
    </row>
    <row r="1006" customFormat="false" ht="15" hidden="false" customHeight="false" outlineLevel="0" collapsed="false">
      <c r="U1006" s="8"/>
    </row>
    <row r="1007" customFormat="false" ht="15" hidden="false" customHeight="false" outlineLevel="0" collapsed="false">
      <c r="U1007" s="8"/>
    </row>
    <row r="1008" customFormat="false" ht="15" hidden="false" customHeight="false" outlineLevel="0" collapsed="false">
      <c r="U1008" s="8"/>
    </row>
    <row r="1009" customFormat="false" ht="15" hidden="false" customHeight="false" outlineLevel="0" collapsed="false">
      <c r="U1009" s="8"/>
    </row>
    <row r="1010" customFormat="false" ht="15" hidden="false" customHeight="false" outlineLevel="0" collapsed="false">
      <c r="U1010" s="8"/>
    </row>
    <row r="1011" customFormat="false" ht="15" hidden="false" customHeight="false" outlineLevel="0" collapsed="false">
      <c r="U1011" s="8"/>
    </row>
    <row r="1012" customFormat="false" ht="15" hidden="false" customHeight="false" outlineLevel="0" collapsed="false">
      <c r="U1012" s="8"/>
    </row>
    <row r="1013" customFormat="false" ht="15" hidden="false" customHeight="false" outlineLevel="0" collapsed="false">
      <c r="U1013" s="8"/>
    </row>
    <row r="1014" customFormat="false" ht="15" hidden="false" customHeight="false" outlineLevel="0" collapsed="false">
      <c r="U1014" s="8"/>
    </row>
    <row r="1015" customFormat="false" ht="15" hidden="false" customHeight="false" outlineLevel="0" collapsed="false">
      <c r="U1015" s="8"/>
    </row>
    <row r="1016" customFormat="false" ht="15" hidden="false" customHeight="false" outlineLevel="0" collapsed="false">
      <c r="U1016" s="8"/>
    </row>
    <row r="1017" customFormat="false" ht="15" hidden="false" customHeight="false" outlineLevel="0" collapsed="false">
      <c r="U1017" s="8"/>
    </row>
    <row r="1018" customFormat="false" ht="15" hidden="false" customHeight="false" outlineLevel="0" collapsed="false">
      <c r="U1018" s="8"/>
    </row>
    <row r="1019" customFormat="false" ht="15" hidden="false" customHeight="false" outlineLevel="0" collapsed="false">
      <c r="U1019" s="8"/>
    </row>
    <row r="1020" customFormat="false" ht="15" hidden="false" customHeight="false" outlineLevel="0" collapsed="false">
      <c r="U1020" s="8"/>
    </row>
    <row r="1021" customFormat="false" ht="15" hidden="false" customHeight="false" outlineLevel="0" collapsed="false">
      <c r="U1021" s="8"/>
    </row>
    <row r="1022" customFormat="false" ht="15" hidden="false" customHeight="false" outlineLevel="0" collapsed="false">
      <c r="U1022" s="8"/>
    </row>
    <row r="1023" customFormat="false" ht="15" hidden="false" customHeight="false" outlineLevel="0" collapsed="false">
      <c r="U1023" s="8"/>
    </row>
    <row r="1024" customFormat="false" ht="15" hidden="false" customHeight="false" outlineLevel="0" collapsed="false">
      <c r="U1024" s="8"/>
    </row>
    <row r="1025" customFormat="false" ht="15" hidden="false" customHeight="false" outlineLevel="0" collapsed="false">
      <c r="U1025" s="8"/>
    </row>
    <row r="1026" customFormat="false" ht="15" hidden="false" customHeight="false" outlineLevel="0" collapsed="false">
      <c r="U1026" s="8"/>
    </row>
    <row r="1027" customFormat="false" ht="15" hidden="false" customHeight="false" outlineLevel="0" collapsed="false">
      <c r="U1027" s="8"/>
    </row>
    <row r="1028" customFormat="false" ht="15" hidden="false" customHeight="false" outlineLevel="0" collapsed="false">
      <c r="U1028" s="8"/>
    </row>
    <row r="1029" customFormat="false" ht="15" hidden="false" customHeight="false" outlineLevel="0" collapsed="false">
      <c r="U1029" s="8"/>
    </row>
    <row r="1030" customFormat="false" ht="15" hidden="false" customHeight="false" outlineLevel="0" collapsed="false">
      <c r="U1030" s="8"/>
    </row>
    <row r="1031" customFormat="false" ht="15" hidden="false" customHeight="false" outlineLevel="0" collapsed="false">
      <c r="U1031" s="8"/>
    </row>
    <row r="1032" customFormat="false" ht="15" hidden="false" customHeight="false" outlineLevel="0" collapsed="false">
      <c r="U1032" s="8"/>
    </row>
    <row r="1033" customFormat="false" ht="15" hidden="false" customHeight="false" outlineLevel="0" collapsed="false">
      <c r="U1033" s="8"/>
    </row>
    <row r="1034" customFormat="false" ht="15" hidden="false" customHeight="false" outlineLevel="0" collapsed="false">
      <c r="U1034" s="8"/>
    </row>
    <row r="1035" customFormat="false" ht="15" hidden="false" customHeight="false" outlineLevel="0" collapsed="false">
      <c r="U1035" s="8"/>
    </row>
    <row r="1036" customFormat="false" ht="15" hidden="false" customHeight="false" outlineLevel="0" collapsed="false">
      <c r="U1036" s="8"/>
    </row>
    <row r="1037" customFormat="false" ht="15" hidden="false" customHeight="false" outlineLevel="0" collapsed="false">
      <c r="U1037" s="8"/>
    </row>
    <row r="1038" customFormat="false" ht="15" hidden="false" customHeight="false" outlineLevel="0" collapsed="false">
      <c r="U1038" s="8"/>
    </row>
    <row r="1039" customFormat="false" ht="15" hidden="false" customHeight="false" outlineLevel="0" collapsed="false">
      <c r="U1039" s="8"/>
    </row>
    <row r="1040" customFormat="false" ht="15" hidden="false" customHeight="false" outlineLevel="0" collapsed="false">
      <c r="U1040" s="8"/>
    </row>
    <row r="1041" customFormat="false" ht="15" hidden="false" customHeight="false" outlineLevel="0" collapsed="false">
      <c r="U1041" s="8"/>
    </row>
    <row r="1042" customFormat="false" ht="15" hidden="false" customHeight="false" outlineLevel="0" collapsed="false">
      <c r="U1042" s="8"/>
    </row>
    <row r="1043" customFormat="false" ht="15" hidden="false" customHeight="false" outlineLevel="0" collapsed="false">
      <c r="U1043" s="8"/>
    </row>
    <row r="1044" customFormat="false" ht="15" hidden="false" customHeight="false" outlineLevel="0" collapsed="false">
      <c r="U1044" s="8"/>
    </row>
    <row r="1045" customFormat="false" ht="15" hidden="false" customHeight="false" outlineLevel="0" collapsed="false">
      <c r="U1045" s="8"/>
    </row>
    <row r="1046" customFormat="false" ht="15" hidden="false" customHeight="false" outlineLevel="0" collapsed="false">
      <c r="U1046" s="8"/>
    </row>
    <row r="1047" customFormat="false" ht="15" hidden="false" customHeight="false" outlineLevel="0" collapsed="false">
      <c r="U1047" s="8"/>
    </row>
    <row r="1048" customFormat="false" ht="15" hidden="false" customHeight="false" outlineLevel="0" collapsed="false">
      <c r="U1048" s="8"/>
    </row>
    <row r="1049" customFormat="false" ht="15" hidden="false" customHeight="false" outlineLevel="0" collapsed="false">
      <c r="U1049" s="8"/>
    </row>
    <row r="1050" customFormat="false" ht="15" hidden="false" customHeight="false" outlineLevel="0" collapsed="false">
      <c r="U1050" s="8"/>
    </row>
    <row r="1051" customFormat="false" ht="15" hidden="false" customHeight="false" outlineLevel="0" collapsed="false">
      <c r="U1051" s="8"/>
    </row>
    <row r="1052" customFormat="false" ht="15" hidden="false" customHeight="false" outlineLevel="0" collapsed="false">
      <c r="U1052" s="8"/>
    </row>
    <row r="1053" customFormat="false" ht="15" hidden="false" customHeight="false" outlineLevel="0" collapsed="false">
      <c r="U1053" s="8"/>
    </row>
    <row r="1054" customFormat="false" ht="15" hidden="false" customHeight="false" outlineLevel="0" collapsed="false">
      <c r="U1054" s="8"/>
    </row>
    <row r="1055" customFormat="false" ht="15" hidden="false" customHeight="false" outlineLevel="0" collapsed="false">
      <c r="U1055" s="8"/>
    </row>
    <row r="1056" customFormat="false" ht="15" hidden="false" customHeight="false" outlineLevel="0" collapsed="false">
      <c r="U1056" s="8"/>
    </row>
    <row r="1057" customFormat="false" ht="15" hidden="false" customHeight="false" outlineLevel="0" collapsed="false">
      <c r="U1057" s="8"/>
    </row>
    <row r="1058" customFormat="false" ht="15" hidden="false" customHeight="false" outlineLevel="0" collapsed="false">
      <c r="U1058" s="8"/>
    </row>
    <row r="1059" customFormat="false" ht="15" hidden="false" customHeight="false" outlineLevel="0" collapsed="false">
      <c r="U1059" s="8"/>
    </row>
    <row r="1060" customFormat="false" ht="15" hidden="false" customHeight="false" outlineLevel="0" collapsed="false">
      <c r="U1060" s="8"/>
    </row>
    <row r="1061" customFormat="false" ht="15" hidden="false" customHeight="false" outlineLevel="0" collapsed="false">
      <c r="U1061" s="8"/>
    </row>
    <row r="1062" customFormat="false" ht="15" hidden="false" customHeight="false" outlineLevel="0" collapsed="false">
      <c r="U1062" s="8"/>
    </row>
    <row r="1063" customFormat="false" ht="15" hidden="false" customHeight="false" outlineLevel="0" collapsed="false">
      <c r="U1063" s="8"/>
    </row>
    <row r="1064" customFormat="false" ht="15" hidden="false" customHeight="false" outlineLevel="0" collapsed="false">
      <c r="U1064" s="8"/>
    </row>
    <row r="1065" customFormat="false" ht="15" hidden="false" customHeight="false" outlineLevel="0" collapsed="false">
      <c r="U1065" s="8"/>
    </row>
    <row r="1066" customFormat="false" ht="15" hidden="false" customHeight="false" outlineLevel="0" collapsed="false">
      <c r="U1066" s="8"/>
    </row>
    <row r="1067" customFormat="false" ht="15" hidden="false" customHeight="false" outlineLevel="0" collapsed="false">
      <c r="U1067" s="8"/>
    </row>
    <row r="1068" customFormat="false" ht="15" hidden="false" customHeight="false" outlineLevel="0" collapsed="false">
      <c r="U1068" s="8"/>
    </row>
    <row r="1069" customFormat="false" ht="15" hidden="false" customHeight="false" outlineLevel="0" collapsed="false">
      <c r="U1069" s="8"/>
    </row>
    <row r="1070" customFormat="false" ht="15" hidden="false" customHeight="false" outlineLevel="0" collapsed="false">
      <c r="U1070" s="8"/>
    </row>
    <row r="1071" customFormat="false" ht="15" hidden="false" customHeight="false" outlineLevel="0" collapsed="false">
      <c r="U1071" s="8"/>
    </row>
    <row r="1072" customFormat="false" ht="15" hidden="false" customHeight="false" outlineLevel="0" collapsed="false">
      <c r="U1072" s="8"/>
    </row>
    <row r="1073" customFormat="false" ht="15" hidden="false" customHeight="false" outlineLevel="0" collapsed="false">
      <c r="U1073" s="8"/>
    </row>
    <row r="1074" customFormat="false" ht="15" hidden="false" customHeight="false" outlineLevel="0" collapsed="false">
      <c r="U1074" s="8"/>
    </row>
    <row r="1075" customFormat="false" ht="15" hidden="false" customHeight="false" outlineLevel="0" collapsed="false">
      <c r="U1075" s="8"/>
    </row>
    <row r="1076" customFormat="false" ht="15" hidden="false" customHeight="false" outlineLevel="0" collapsed="false">
      <c r="U1076" s="8"/>
    </row>
    <row r="1077" customFormat="false" ht="15" hidden="false" customHeight="false" outlineLevel="0" collapsed="false">
      <c r="U1077" s="8"/>
    </row>
    <row r="1078" customFormat="false" ht="15" hidden="false" customHeight="false" outlineLevel="0" collapsed="false">
      <c r="U1078" s="8"/>
    </row>
    <row r="1079" customFormat="false" ht="15" hidden="false" customHeight="false" outlineLevel="0" collapsed="false">
      <c r="U1079" s="8"/>
    </row>
    <row r="1080" customFormat="false" ht="15" hidden="false" customHeight="false" outlineLevel="0" collapsed="false">
      <c r="U1080" s="8"/>
    </row>
    <row r="1081" customFormat="false" ht="15" hidden="false" customHeight="false" outlineLevel="0" collapsed="false">
      <c r="U1081" s="8"/>
    </row>
    <row r="1082" customFormat="false" ht="15" hidden="false" customHeight="false" outlineLevel="0" collapsed="false">
      <c r="U1082" s="8"/>
    </row>
    <row r="1083" customFormat="false" ht="15" hidden="false" customHeight="false" outlineLevel="0" collapsed="false">
      <c r="U1083" s="8"/>
    </row>
    <row r="1084" customFormat="false" ht="15" hidden="false" customHeight="false" outlineLevel="0" collapsed="false">
      <c r="U1084" s="8"/>
    </row>
    <row r="1085" customFormat="false" ht="15" hidden="false" customHeight="false" outlineLevel="0" collapsed="false">
      <c r="U1085" s="8"/>
    </row>
    <row r="1086" customFormat="false" ht="15" hidden="false" customHeight="false" outlineLevel="0" collapsed="false">
      <c r="U1086" s="8"/>
    </row>
    <row r="1087" customFormat="false" ht="15" hidden="false" customHeight="false" outlineLevel="0" collapsed="false">
      <c r="U1087" s="8"/>
    </row>
    <row r="1088" customFormat="false" ht="15" hidden="false" customHeight="false" outlineLevel="0" collapsed="false">
      <c r="U1088" s="8"/>
    </row>
    <row r="1089" customFormat="false" ht="15" hidden="false" customHeight="false" outlineLevel="0" collapsed="false">
      <c r="U1089" s="8"/>
    </row>
    <row r="1090" customFormat="false" ht="15" hidden="false" customHeight="false" outlineLevel="0" collapsed="false">
      <c r="U1090" s="8"/>
    </row>
    <row r="1091" customFormat="false" ht="15" hidden="false" customHeight="false" outlineLevel="0" collapsed="false">
      <c r="U1091" s="8"/>
    </row>
    <row r="1092" customFormat="false" ht="15" hidden="false" customHeight="false" outlineLevel="0" collapsed="false">
      <c r="U1092" s="8"/>
    </row>
    <row r="1093" customFormat="false" ht="15" hidden="false" customHeight="false" outlineLevel="0" collapsed="false">
      <c r="U1093" s="8"/>
    </row>
    <row r="1094" customFormat="false" ht="15" hidden="false" customHeight="false" outlineLevel="0" collapsed="false">
      <c r="U1094" s="8"/>
    </row>
    <row r="1095" customFormat="false" ht="15" hidden="false" customHeight="false" outlineLevel="0" collapsed="false">
      <c r="U1095" s="8"/>
    </row>
    <row r="1096" customFormat="false" ht="15" hidden="false" customHeight="false" outlineLevel="0" collapsed="false">
      <c r="U1096" s="8"/>
    </row>
    <row r="1097" customFormat="false" ht="15" hidden="false" customHeight="false" outlineLevel="0" collapsed="false">
      <c r="U1097" s="8"/>
    </row>
    <row r="1098" customFormat="false" ht="15" hidden="false" customHeight="false" outlineLevel="0" collapsed="false">
      <c r="U1098" s="8"/>
    </row>
    <row r="1099" customFormat="false" ht="15" hidden="false" customHeight="false" outlineLevel="0" collapsed="false">
      <c r="U1099" s="8"/>
    </row>
    <row r="1100" customFormat="false" ht="15" hidden="false" customHeight="false" outlineLevel="0" collapsed="false">
      <c r="U1100" s="8"/>
    </row>
    <row r="1101" customFormat="false" ht="15" hidden="false" customHeight="false" outlineLevel="0" collapsed="false">
      <c r="U1101" s="8"/>
    </row>
    <row r="1102" customFormat="false" ht="15" hidden="false" customHeight="false" outlineLevel="0" collapsed="false">
      <c r="U1102" s="8"/>
    </row>
    <row r="1103" customFormat="false" ht="15" hidden="false" customHeight="false" outlineLevel="0" collapsed="false">
      <c r="U1103" s="8"/>
    </row>
    <row r="1104" customFormat="false" ht="15" hidden="false" customHeight="false" outlineLevel="0" collapsed="false">
      <c r="U1104" s="8"/>
    </row>
  </sheetData>
  <dataValidations count="3">
    <dataValidation allowBlank="true" errorStyle="stop" operator="between" showDropDown="false" showErrorMessage="false" showInputMessage="false" sqref="J3 B79" type="list">
      <formula1>"男,女"</formula1>
      <formula2>0</formula2>
    </dataValidation>
    <dataValidation allowBlank="true" errorStyle="stop" operator="between" showDropDown="false" showErrorMessage="false" showInputMessage="false" sqref="S3" type="none">
      <formula1>0</formula1>
      <formula2>0</formula2>
    </dataValidation>
    <dataValidation allowBlank="true" errorStyle="stop" operator="between" showDropDown="false" showErrorMessage="false" showInputMessage="false" sqref="N1:R2 K4:R9 F5:F10 N10:R102" type="list">
      <formula1>"尹晓盟,常栋,夏云龙,肖宪杰,高连君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66015625" defaultRowHeight="15" zeroHeight="false" outlineLevelRow="0" outlineLevelCol="0"/>
  <cols>
    <col collapsed="false" customWidth="true" hidden="false" outlineLevel="0" max="1" min="1" style="9" width="26.41"/>
    <col collapsed="false" customWidth="false" hidden="false" outlineLevel="0" max="2" min="2" style="9" width="8.66"/>
    <col collapsed="false" customWidth="true" hidden="false" outlineLevel="0" max="3" min="3" style="0" width="14.24"/>
    <col collapsed="false" customWidth="true" hidden="false" outlineLevel="0" max="4" min="4" style="0" width="19.32"/>
  </cols>
  <sheetData>
    <row r="1" customFormat="false" ht="15" hidden="false" customHeight="false" outlineLevel="0" collapsed="false">
      <c r="A1" s="10"/>
      <c r="B1" s="10"/>
      <c r="C1" s="11"/>
      <c r="D1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3T02:44:00Z</dcterms:created>
  <dc:creator>DSY</dc:creator>
  <dc:description/>
  <dc:language>en-US</dc:language>
  <cp:lastModifiedBy>SUN</cp:lastModifiedBy>
  <cp:lastPrinted>2020-02-02T07:29:36Z</cp:lastPrinted>
  <dcterms:modified xsi:type="dcterms:W3CDTF">2021-12-01T13:30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6D7E32A2484909BC66FA3401F52911</vt:lpwstr>
  </property>
  <property fmtid="{D5CDD505-2E9C-101B-9397-08002B2CF9AE}" pid="3" name="KSOProductBuildVer">
    <vt:lpwstr>2052-11.1.0.11115</vt:lpwstr>
  </property>
</Properties>
</file>